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f30a09f5bdf1a26/from 20210401/Satoh's ^0 Araki's studies/Submit/BMC/revision/"/>
    </mc:Choice>
  </mc:AlternateContent>
  <xr:revisionPtr revIDLastSave="25" documentId="8_{FA871D5B-C2F3-4518-A4CE-AC9A436F2E90}" xr6:coauthVersionLast="47" xr6:coauthVersionMax="47" xr10:uidLastSave="{A381C497-FF0F-4B1C-9B94-B26DD86CFF94}"/>
  <bookViews>
    <workbookView xWindow="1480" yWindow="180" windowWidth="17510" windowHeight="9170" tabRatio="752" xr2:uid="{B3C0375D-867B-4D50-A6AD-42AB554B6A65}"/>
  </bookViews>
  <sheets>
    <sheet name="Dataset" sheetId="36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01" i="36" l="1"/>
  <c r="K201" i="36"/>
  <c r="J201" i="36"/>
  <c r="I201" i="36"/>
  <c r="H201" i="36"/>
  <c r="G201" i="36"/>
  <c r="F201" i="36"/>
  <c r="E201" i="36"/>
  <c r="D201" i="36"/>
  <c r="C201" i="36"/>
  <c r="L200" i="36"/>
  <c r="K200" i="36"/>
  <c r="J200" i="36"/>
  <c r="I200" i="36"/>
  <c r="H200" i="36"/>
  <c r="G200" i="36"/>
  <c r="F200" i="36"/>
  <c r="E200" i="36"/>
  <c r="D200" i="36"/>
  <c r="C200" i="36"/>
  <c r="L199" i="36"/>
  <c r="K199" i="36"/>
  <c r="J199" i="36"/>
  <c r="I199" i="36"/>
  <c r="H199" i="36"/>
  <c r="G199" i="36"/>
  <c r="F199" i="36"/>
  <c r="E199" i="36"/>
  <c r="D199" i="36"/>
  <c r="C199" i="36"/>
  <c r="L198" i="36"/>
  <c r="K198" i="36"/>
  <c r="J198" i="36"/>
  <c r="I198" i="36"/>
  <c r="H198" i="36"/>
  <c r="G198" i="36"/>
  <c r="F198" i="36"/>
  <c r="E198" i="36"/>
  <c r="D198" i="36"/>
  <c r="C198" i="36"/>
  <c r="AJ178" i="36"/>
  <c r="AI178" i="36"/>
  <c r="AH178" i="36"/>
  <c r="AG178" i="36"/>
  <c r="AF178" i="36"/>
  <c r="AE178" i="36"/>
  <c r="AD178" i="36"/>
  <c r="AC178" i="36"/>
  <c r="AB178" i="36"/>
  <c r="AA178" i="36"/>
  <c r="Z178" i="36"/>
  <c r="Y178" i="36"/>
  <c r="X178" i="36"/>
  <c r="W178" i="36"/>
  <c r="V178" i="36"/>
  <c r="U178" i="36"/>
  <c r="T178" i="36"/>
  <c r="S178" i="36"/>
  <c r="R178" i="36"/>
  <c r="Q178" i="36"/>
  <c r="J178" i="36"/>
  <c r="I178" i="36"/>
  <c r="H178" i="36"/>
  <c r="G178" i="36"/>
  <c r="F178" i="36"/>
  <c r="E178" i="36"/>
  <c r="AJ177" i="36"/>
  <c r="AI177" i="36"/>
  <c r="AH177" i="36"/>
  <c r="AG177" i="36"/>
  <c r="AF177" i="36"/>
  <c r="AE177" i="36"/>
  <c r="AD177" i="36"/>
  <c r="AC177" i="36"/>
  <c r="AB177" i="36"/>
  <c r="AA177" i="36"/>
  <c r="Z177" i="36"/>
  <c r="Y177" i="36"/>
  <c r="X177" i="36"/>
  <c r="W177" i="36"/>
  <c r="V177" i="36"/>
  <c r="U177" i="36"/>
  <c r="T177" i="36"/>
  <c r="S177" i="36"/>
  <c r="R177" i="36"/>
  <c r="Q177" i="36"/>
  <c r="J177" i="36"/>
  <c r="I177" i="36"/>
  <c r="H177" i="36"/>
  <c r="G177" i="36"/>
  <c r="F177" i="36"/>
  <c r="E177" i="36"/>
  <c r="AJ176" i="36"/>
  <c r="AI176" i="36"/>
  <c r="AH176" i="36"/>
  <c r="AG176" i="36"/>
  <c r="AF176" i="36"/>
  <c r="AE176" i="36"/>
  <c r="AD176" i="36"/>
  <c r="AC176" i="36"/>
  <c r="AB176" i="36"/>
  <c r="AA176" i="36"/>
  <c r="Z176" i="36"/>
  <c r="Y176" i="36"/>
  <c r="X176" i="36"/>
  <c r="W176" i="36"/>
  <c r="V176" i="36"/>
  <c r="U176" i="36"/>
  <c r="T176" i="36"/>
  <c r="S176" i="36"/>
  <c r="R176" i="36"/>
  <c r="Q176" i="36"/>
  <c r="J176" i="36"/>
  <c r="I176" i="36"/>
  <c r="H176" i="36"/>
  <c r="G176" i="36"/>
  <c r="F176" i="36"/>
  <c r="E176" i="36"/>
  <c r="AJ175" i="36"/>
  <c r="AI175" i="36"/>
  <c r="AH175" i="36"/>
  <c r="AG175" i="36"/>
  <c r="AF175" i="36"/>
  <c r="AE175" i="36"/>
  <c r="AD175" i="36"/>
  <c r="AC175" i="36"/>
  <c r="AB175" i="36"/>
  <c r="AA175" i="36"/>
  <c r="Z175" i="36"/>
  <c r="Y175" i="36"/>
  <c r="X175" i="36"/>
  <c r="W175" i="36"/>
  <c r="V175" i="36"/>
  <c r="U175" i="36"/>
  <c r="T175" i="36"/>
  <c r="S175" i="36"/>
  <c r="R175" i="36"/>
  <c r="Q175" i="36"/>
  <c r="J175" i="36"/>
  <c r="I175" i="36"/>
  <c r="H175" i="36"/>
  <c r="G175" i="36"/>
  <c r="F175" i="36"/>
  <c r="E175" i="36"/>
  <c r="P174" i="36"/>
  <c r="O174" i="36"/>
  <c r="L174" i="36"/>
  <c r="N174" i="36" s="1"/>
  <c r="K174" i="36"/>
  <c r="M174" i="36" s="1"/>
  <c r="P173" i="36"/>
  <c r="O173" i="36"/>
  <c r="L173" i="36"/>
  <c r="N173" i="36" s="1"/>
  <c r="K173" i="36"/>
  <c r="M173" i="36" s="1"/>
  <c r="P172" i="36"/>
  <c r="O172" i="36"/>
  <c r="M172" i="36"/>
  <c r="L172" i="36"/>
  <c r="N172" i="36" s="1"/>
  <c r="K172" i="36"/>
  <c r="P171" i="36"/>
  <c r="O171" i="36"/>
  <c r="L171" i="36"/>
  <c r="N171" i="36" s="1"/>
  <c r="K171" i="36"/>
  <c r="M171" i="36" s="1"/>
  <c r="P170" i="36"/>
  <c r="O170" i="36"/>
  <c r="L170" i="36"/>
  <c r="N170" i="36" s="1"/>
  <c r="K170" i="36"/>
  <c r="M170" i="36" s="1"/>
  <c r="P169" i="36"/>
  <c r="O169" i="36"/>
  <c r="L169" i="36"/>
  <c r="N169" i="36" s="1"/>
  <c r="K169" i="36"/>
  <c r="M169" i="36" s="1"/>
  <c r="P168" i="36"/>
  <c r="O168" i="36"/>
  <c r="L168" i="36"/>
  <c r="N168" i="36" s="1"/>
  <c r="K168" i="36"/>
  <c r="M168" i="36" s="1"/>
  <c r="P167" i="36"/>
  <c r="O167" i="36"/>
  <c r="L167" i="36"/>
  <c r="K167" i="36"/>
  <c r="K178" i="36" s="1"/>
  <c r="P166" i="36"/>
  <c r="O166" i="36"/>
  <c r="M166" i="36"/>
  <c r="L166" i="36"/>
  <c r="N166" i="36" s="1"/>
  <c r="K166" i="36"/>
  <c r="P165" i="36"/>
  <c r="O165" i="36"/>
  <c r="L165" i="36"/>
  <c r="N165" i="36" s="1"/>
  <c r="K165" i="36"/>
  <c r="M165" i="36" s="1"/>
  <c r="P164" i="36"/>
  <c r="O164" i="36"/>
  <c r="L164" i="36"/>
  <c r="N164" i="36" s="1"/>
  <c r="K164" i="36"/>
  <c r="M164" i="36" s="1"/>
  <c r="P163" i="36"/>
  <c r="O163" i="36"/>
  <c r="L163" i="36"/>
  <c r="N163" i="36" s="1"/>
  <c r="K163" i="36"/>
  <c r="M163" i="36" s="1"/>
  <c r="P162" i="36"/>
  <c r="O162" i="36"/>
  <c r="L162" i="36"/>
  <c r="N162" i="36" s="1"/>
  <c r="K162" i="36"/>
  <c r="M162" i="36" s="1"/>
  <c r="P161" i="36"/>
  <c r="O161" i="36"/>
  <c r="L161" i="36"/>
  <c r="N161" i="36" s="1"/>
  <c r="K161" i="36"/>
  <c r="M161" i="36" s="1"/>
  <c r="P160" i="36"/>
  <c r="O160" i="36"/>
  <c r="L160" i="36"/>
  <c r="N160" i="36" s="1"/>
  <c r="K160" i="36"/>
  <c r="M160" i="36" s="1"/>
  <c r="P159" i="36"/>
  <c r="O159" i="36"/>
  <c r="L159" i="36"/>
  <c r="K159" i="36"/>
  <c r="O155" i="36"/>
  <c r="N155" i="36"/>
  <c r="M155" i="36"/>
  <c r="K155" i="36"/>
  <c r="J155" i="36"/>
  <c r="I155" i="36"/>
  <c r="H155" i="36"/>
  <c r="G155" i="36"/>
  <c r="F155" i="36"/>
  <c r="E155" i="36"/>
  <c r="D155" i="36"/>
  <c r="O154" i="36"/>
  <c r="N154" i="36"/>
  <c r="M154" i="36"/>
  <c r="K154" i="36"/>
  <c r="J154" i="36"/>
  <c r="I154" i="36"/>
  <c r="H154" i="36"/>
  <c r="G154" i="36"/>
  <c r="F154" i="36"/>
  <c r="E154" i="36"/>
  <c r="D154" i="36"/>
  <c r="O153" i="36"/>
  <c r="N153" i="36"/>
  <c r="M153" i="36"/>
  <c r="K153" i="36"/>
  <c r="J153" i="36"/>
  <c r="I153" i="36"/>
  <c r="H153" i="36"/>
  <c r="G153" i="36"/>
  <c r="F153" i="36"/>
  <c r="E153" i="36"/>
  <c r="D153" i="36"/>
  <c r="O143" i="36"/>
  <c r="N143" i="36"/>
  <c r="M143" i="36"/>
  <c r="K143" i="36"/>
  <c r="J143" i="36"/>
  <c r="I143" i="36"/>
  <c r="H143" i="36"/>
  <c r="G143" i="36"/>
  <c r="F143" i="36"/>
  <c r="E143" i="36"/>
  <c r="D143" i="36"/>
  <c r="O142" i="36"/>
  <c r="N142" i="36"/>
  <c r="M142" i="36"/>
  <c r="K142" i="36"/>
  <c r="J142" i="36"/>
  <c r="I142" i="36"/>
  <c r="H142" i="36"/>
  <c r="G142" i="36"/>
  <c r="F142" i="36"/>
  <c r="E142" i="36"/>
  <c r="D142" i="36"/>
  <c r="O141" i="36"/>
  <c r="N141" i="36"/>
  <c r="M141" i="36"/>
  <c r="K141" i="36"/>
  <c r="J141" i="36"/>
  <c r="I141" i="36"/>
  <c r="H141" i="36"/>
  <c r="G141" i="36"/>
  <c r="F141" i="36"/>
  <c r="E141" i="36"/>
  <c r="D141" i="36"/>
  <c r="BB118" i="36"/>
  <c r="BA118" i="36"/>
  <c r="AZ118" i="36"/>
  <c r="AY118" i="36"/>
  <c r="AX118" i="36"/>
  <c r="AW118" i="36"/>
  <c r="AV118" i="36"/>
  <c r="AU118" i="36"/>
  <c r="AT118" i="36"/>
  <c r="AS118" i="36"/>
  <c r="AR118" i="36"/>
  <c r="AQ118" i="36"/>
  <c r="AP118" i="36"/>
  <c r="AO118" i="36"/>
  <c r="AN118" i="36"/>
  <c r="AM118" i="36"/>
  <c r="AL118" i="36"/>
  <c r="AK118" i="36"/>
  <c r="AJ118" i="36"/>
  <c r="AI118" i="36"/>
  <c r="AH118" i="36"/>
  <c r="AG118" i="36"/>
  <c r="AF118" i="36"/>
  <c r="AE118" i="36"/>
  <c r="AD118" i="36"/>
  <c r="AC118" i="36"/>
  <c r="AB118" i="36"/>
  <c r="AA118" i="36"/>
  <c r="Z118" i="36"/>
  <c r="Y118" i="36"/>
  <c r="X118" i="36"/>
  <c r="BB117" i="36"/>
  <c r="BA117" i="36"/>
  <c r="AZ117" i="36"/>
  <c r="AY117" i="36"/>
  <c r="AX117" i="36"/>
  <c r="AW117" i="36"/>
  <c r="AV117" i="36"/>
  <c r="AU117" i="36"/>
  <c r="AT117" i="36"/>
  <c r="AS117" i="36"/>
  <c r="AR117" i="36"/>
  <c r="AQ117" i="36"/>
  <c r="AP117" i="36"/>
  <c r="AO117" i="36"/>
  <c r="AN117" i="36"/>
  <c r="AM117" i="36"/>
  <c r="AL117" i="36"/>
  <c r="AK117" i="36"/>
  <c r="AJ117" i="36"/>
  <c r="AI117" i="36"/>
  <c r="AH117" i="36"/>
  <c r="AG117" i="36"/>
  <c r="AF117" i="36"/>
  <c r="AE117" i="36"/>
  <c r="AD117" i="36"/>
  <c r="AC117" i="36"/>
  <c r="AB117" i="36"/>
  <c r="AA117" i="36"/>
  <c r="Z117" i="36"/>
  <c r="Y117" i="36"/>
  <c r="X117" i="36"/>
  <c r="I105" i="36"/>
  <c r="J103" i="36"/>
  <c r="K103" i="36" s="1"/>
  <c r="J102" i="36"/>
  <c r="G95" i="36"/>
  <c r="F95" i="36"/>
  <c r="E95" i="36"/>
  <c r="D95" i="36"/>
  <c r="C95" i="36"/>
  <c r="G94" i="36"/>
  <c r="F94" i="36"/>
  <c r="E94" i="36"/>
  <c r="D94" i="36"/>
  <c r="C94" i="36"/>
  <c r="G93" i="36"/>
  <c r="F93" i="36"/>
  <c r="E93" i="36"/>
  <c r="D93" i="36"/>
  <c r="C93" i="36"/>
  <c r="G92" i="36"/>
  <c r="F92" i="36"/>
  <c r="E92" i="36"/>
  <c r="D92" i="36"/>
  <c r="C92" i="36"/>
  <c r="G91" i="36"/>
  <c r="F91" i="36"/>
  <c r="E91" i="36"/>
  <c r="D91" i="36"/>
  <c r="C91" i="36"/>
  <c r="K70" i="36"/>
  <c r="J70" i="36"/>
  <c r="H70" i="36"/>
  <c r="G70" i="36"/>
  <c r="L69" i="36"/>
  <c r="K69" i="36"/>
  <c r="J69" i="36"/>
  <c r="H69" i="36"/>
  <c r="G69" i="36"/>
  <c r="L68" i="36"/>
  <c r="K68" i="36"/>
  <c r="J68" i="36"/>
  <c r="H68" i="36"/>
  <c r="G68" i="36"/>
  <c r="I67" i="36"/>
  <c r="I66" i="36"/>
  <c r="I65" i="36"/>
  <c r="I64" i="36"/>
  <c r="I63" i="36"/>
  <c r="I62" i="36"/>
  <c r="I61" i="36"/>
  <c r="I60" i="36"/>
  <c r="K58" i="36"/>
  <c r="J58" i="36"/>
  <c r="H58" i="36"/>
  <c r="L57" i="36"/>
  <c r="K57" i="36"/>
  <c r="J57" i="36"/>
  <c r="H57" i="36"/>
  <c r="G59" i="36"/>
  <c r="F59" i="36"/>
  <c r="L56" i="36"/>
  <c r="K56" i="36"/>
  <c r="J56" i="36"/>
  <c r="H56" i="36"/>
  <c r="I55" i="36"/>
  <c r="I54" i="36"/>
  <c r="I53" i="36"/>
  <c r="I52" i="36"/>
  <c r="I51" i="36"/>
  <c r="I50" i="36"/>
  <c r="I49" i="36"/>
  <c r="I48" i="36"/>
  <c r="J59" i="36" l="1"/>
  <c r="H71" i="36"/>
  <c r="H59" i="36"/>
  <c r="I70" i="36"/>
  <c r="J71" i="36"/>
  <c r="K176" i="36"/>
  <c r="I56" i="36"/>
  <c r="L176" i="36"/>
  <c r="I68" i="36"/>
  <c r="K71" i="36"/>
  <c r="O176" i="36"/>
  <c r="O178" i="36"/>
  <c r="L178" i="36"/>
  <c r="K59" i="36"/>
  <c r="G71" i="36"/>
  <c r="J105" i="36"/>
  <c r="P176" i="36"/>
  <c r="P178" i="36"/>
  <c r="M159" i="36"/>
  <c r="M167" i="36"/>
  <c r="K175" i="36"/>
  <c r="O175" i="36"/>
  <c r="K177" i="36"/>
  <c r="O177" i="36"/>
  <c r="N159" i="36"/>
  <c r="N167" i="36"/>
  <c r="L175" i="36"/>
  <c r="P175" i="36"/>
  <c r="L177" i="36"/>
  <c r="P177" i="36"/>
  <c r="K102" i="36"/>
  <c r="K105" i="36" s="1"/>
  <c r="I69" i="36"/>
  <c r="I71" i="36" s="1"/>
  <c r="I57" i="36"/>
  <c r="I58" i="36"/>
  <c r="J108" i="36" l="1"/>
  <c r="N176" i="36"/>
  <c r="N175" i="36"/>
  <c r="M178" i="36"/>
  <c r="M177" i="36"/>
  <c r="N178" i="36"/>
  <c r="N177" i="36"/>
  <c r="M175" i="36"/>
  <c r="M176" i="36"/>
  <c r="I107" i="36"/>
  <c r="I109" i="36" s="1"/>
  <c r="J107" i="36"/>
  <c r="I108" i="36"/>
  <c r="I59" i="36"/>
  <c r="K3" i="36" l="1"/>
  <c r="L3" i="36"/>
  <c r="M3" i="36"/>
  <c r="N3" i="36"/>
  <c r="O3" i="36"/>
  <c r="P3" i="36"/>
  <c r="Q3" i="36"/>
  <c r="R3" i="36"/>
  <c r="S3" i="36"/>
  <c r="T3" i="36"/>
  <c r="U3" i="36"/>
  <c r="V3" i="36"/>
  <c r="W3" i="36"/>
  <c r="X3" i="36"/>
  <c r="Y3" i="36"/>
  <c r="Z3" i="36"/>
  <c r="AA3" i="36"/>
  <c r="AB3" i="36"/>
  <c r="K4" i="36"/>
  <c r="L4" i="36"/>
  <c r="M4" i="36"/>
  <c r="N4" i="36"/>
  <c r="O4" i="36"/>
  <c r="P4" i="36"/>
  <c r="Q4" i="36"/>
  <c r="R4" i="36"/>
  <c r="S4" i="36"/>
  <c r="T4" i="36"/>
  <c r="U4" i="36"/>
  <c r="V4" i="36"/>
  <c r="W4" i="36"/>
  <c r="X4" i="36"/>
  <c r="Y4" i="36"/>
  <c r="Z4" i="36"/>
  <c r="AA4" i="36"/>
  <c r="AB4" i="36"/>
  <c r="K5" i="36"/>
  <c r="L5" i="36"/>
  <c r="M5" i="36"/>
  <c r="N5" i="36"/>
  <c r="O5" i="36"/>
  <c r="P5" i="36"/>
  <c r="Q5" i="36"/>
  <c r="R5" i="36"/>
  <c r="S5" i="36"/>
  <c r="T5" i="36"/>
  <c r="U5" i="36"/>
  <c r="V5" i="36"/>
  <c r="W5" i="36"/>
  <c r="X5" i="36"/>
  <c r="Y5" i="36"/>
  <c r="Z5" i="36"/>
  <c r="AA5" i="36"/>
  <c r="AB5" i="36"/>
  <c r="K6" i="36"/>
  <c r="L6" i="36"/>
  <c r="M6" i="36"/>
  <c r="N6" i="36"/>
  <c r="O6" i="36"/>
  <c r="P6" i="36"/>
  <c r="Q6" i="36"/>
  <c r="S6" i="36"/>
  <c r="T6" i="36"/>
  <c r="U6" i="36"/>
  <c r="V6" i="36"/>
  <c r="W6" i="36"/>
  <c r="X6" i="36"/>
  <c r="Y6" i="36"/>
  <c r="Z6" i="36"/>
  <c r="AA6" i="36"/>
  <c r="AB6" i="36"/>
  <c r="L7" i="36"/>
  <c r="M7" i="36"/>
  <c r="N7" i="36"/>
  <c r="O7" i="36"/>
  <c r="P7" i="36"/>
  <c r="Q7" i="36"/>
  <c r="R7" i="36"/>
  <c r="S7" i="36"/>
  <c r="T7" i="36"/>
  <c r="U7" i="36"/>
  <c r="W7" i="36"/>
  <c r="X7" i="36"/>
  <c r="Y7" i="36"/>
  <c r="Z7" i="36"/>
  <c r="AA7" i="36"/>
  <c r="AB7" i="36"/>
  <c r="K8" i="36"/>
  <c r="L8" i="36"/>
  <c r="M8" i="36"/>
  <c r="N8" i="36"/>
  <c r="O8" i="36"/>
  <c r="P8" i="36"/>
  <c r="Q8" i="36"/>
  <c r="R8" i="36"/>
  <c r="S8" i="36"/>
  <c r="T8" i="36"/>
  <c r="U8" i="36"/>
  <c r="V8" i="36"/>
  <c r="W8" i="36"/>
  <c r="X8" i="36"/>
  <c r="Y8" i="36"/>
  <c r="Z8" i="36"/>
  <c r="AA8" i="36"/>
  <c r="AB8" i="36"/>
  <c r="K9" i="36"/>
  <c r="L9" i="36"/>
  <c r="M9" i="36"/>
  <c r="N9" i="36"/>
  <c r="O9" i="36"/>
  <c r="P9" i="36"/>
  <c r="Q9" i="36"/>
  <c r="R9" i="36"/>
  <c r="S9" i="36"/>
  <c r="T9" i="36"/>
  <c r="U9" i="36"/>
  <c r="V9" i="36"/>
  <c r="W9" i="36"/>
  <c r="X9" i="36"/>
  <c r="Y9" i="36"/>
  <c r="Z9" i="36"/>
  <c r="AA9" i="36"/>
  <c r="K10" i="36"/>
  <c r="L10" i="36"/>
  <c r="M10" i="36"/>
  <c r="N10" i="36"/>
  <c r="O10" i="36"/>
  <c r="P10" i="36"/>
  <c r="Q10" i="36"/>
  <c r="R10" i="36"/>
  <c r="S10" i="36"/>
  <c r="T10" i="36"/>
  <c r="U10" i="36"/>
  <c r="V10" i="36"/>
  <c r="W10" i="36"/>
  <c r="X10" i="36"/>
  <c r="Y10" i="36"/>
  <c r="Z10" i="36"/>
  <c r="AA10" i="36"/>
  <c r="AB10" i="36"/>
  <c r="K11" i="36"/>
  <c r="L11" i="36"/>
  <c r="M11" i="36"/>
  <c r="N11" i="36"/>
  <c r="O11" i="36"/>
  <c r="P11" i="36"/>
  <c r="Q11" i="36"/>
  <c r="R11" i="36"/>
  <c r="S11" i="36"/>
  <c r="T11" i="36"/>
  <c r="U11" i="36"/>
  <c r="V11" i="36"/>
  <c r="W11" i="36"/>
  <c r="X11" i="36"/>
  <c r="Y11" i="36"/>
  <c r="Z11" i="36"/>
  <c r="AA11" i="36"/>
  <c r="K12" i="36"/>
  <c r="L12" i="36"/>
  <c r="M12" i="36"/>
  <c r="N12" i="36"/>
  <c r="O12" i="36"/>
  <c r="P12" i="36"/>
  <c r="Q12" i="36"/>
  <c r="R12" i="36"/>
  <c r="S12" i="36"/>
  <c r="T12" i="36"/>
  <c r="U12" i="36"/>
  <c r="V12" i="36"/>
  <c r="W12" i="36"/>
  <c r="X12" i="36"/>
  <c r="Y12" i="36"/>
  <c r="Z12" i="36"/>
  <c r="AB12" i="36"/>
  <c r="K13" i="36"/>
  <c r="L13" i="36"/>
  <c r="M13" i="36"/>
  <c r="N13" i="36"/>
  <c r="O13" i="36"/>
  <c r="P13" i="36"/>
  <c r="Q13" i="36"/>
  <c r="R13" i="36"/>
  <c r="S13" i="36"/>
  <c r="T13" i="36"/>
  <c r="U13" i="36"/>
  <c r="V13" i="36"/>
  <c r="W13" i="36"/>
  <c r="X13" i="36"/>
  <c r="Y13" i="36"/>
  <c r="Z13" i="36"/>
  <c r="AA13" i="36"/>
  <c r="AB13" i="36"/>
  <c r="K14" i="36"/>
  <c r="L14" i="36"/>
  <c r="M14" i="36"/>
  <c r="N14" i="36"/>
  <c r="O14" i="36"/>
  <c r="P14" i="36"/>
  <c r="Q14" i="36"/>
  <c r="R14" i="36"/>
  <c r="S14" i="36"/>
  <c r="T14" i="36"/>
  <c r="U14" i="36"/>
  <c r="V14" i="36"/>
  <c r="W14" i="36"/>
  <c r="X14" i="36"/>
  <c r="Y14" i="36"/>
  <c r="Z14" i="36"/>
  <c r="AB14" i="36"/>
  <c r="K15" i="36"/>
  <c r="L15" i="36"/>
  <c r="M15" i="36"/>
  <c r="N15" i="36"/>
  <c r="O15" i="36"/>
  <c r="P15" i="36"/>
  <c r="Q15" i="36"/>
  <c r="R15" i="36"/>
  <c r="S15" i="36"/>
  <c r="T15" i="36"/>
  <c r="U15" i="36"/>
  <c r="V15" i="36"/>
  <c r="W15" i="36"/>
  <c r="X15" i="36"/>
  <c r="Y15" i="36"/>
  <c r="Z15" i="36"/>
  <c r="AA15" i="36"/>
  <c r="AB15" i="36"/>
  <c r="K16" i="36"/>
  <c r="L16" i="36"/>
  <c r="M16" i="36"/>
  <c r="N16" i="36"/>
  <c r="O16" i="36"/>
  <c r="P16" i="36"/>
  <c r="Q16" i="36"/>
  <c r="R16" i="36"/>
  <c r="S16" i="36"/>
  <c r="T16" i="36"/>
  <c r="U16" i="36"/>
  <c r="V16" i="36"/>
  <c r="W16" i="36"/>
  <c r="X16" i="36"/>
  <c r="Y16" i="36"/>
  <c r="Z16" i="36"/>
  <c r="K17" i="36"/>
  <c r="L17" i="36"/>
  <c r="M17" i="36"/>
  <c r="N17" i="36"/>
  <c r="O17" i="36"/>
  <c r="P17" i="36"/>
  <c r="Q17" i="36"/>
  <c r="R17" i="36"/>
  <c r="S17" i="36"/>
  <c r="T17" i="36"/>
  <c r="U17" i="36"/>
  <c r="V17" i="36"/>
  <c r="W17" i="36"/>
  <c r="X17" i="36"/>
  <c r="Y17" i="36"/>
  <c r="Z17" i="36"/>
  <c r="AA17" i="36"/>
  <c r="AB17" i="36"/>
  <c r="K18" i="36"/>
  <c r="L18" i="36"/>
  <c r="M18" i="36"/>
  <c r="N18" i="36"/>
  <c r="O18" i="36"/>
  <c r="P18" i="36"/>
  <c r="Q18" i="36"/>
  <c r="R18" i="36"/>
  <c r="S18" i="36"/>
  <c r="T18" i="36"/>
  <c r="U18" i="36"/>
  <c r="V18" i="36"/>
  <c r="W18" i="36"/>
  <c r="X18" i="36"/>
  <c r="Y18" i="36"/>
  <c r="Z18" i="36"/>
  <c r="AA18" i="36"/>
  <c r="AB18" i="36"/>
  <c r="C19" i="36"/>
  <c r="D19" i="36"/>
  <c r="E19" i="36"/>
  <c r="F19" i="36"/>
  <c r="C20" i="36"/>
  <c r="D20" i="36"/>
  <c r="E20" i="36"/>
  <c r="F20" i="36"/>
  <c r="C21" i="36"/>
  <c r="D21" i="36"/>
  <c r="E21" i="36"/>
  <c r="F21" i="36"/>
  <c r="C22" i="36"/>
  <c r="D22" i="36"/>
  <c r="E22" i="36"/>
  <c r="F22" i="36"/>
  <c r="T21" i="36" l="1"/>
  <c r="L25" i="36"/>
  <c r="L22" i="36"/>
  <c r="K24" i="36"/>
  <c r="Z24" i="36"/>
  <c r="T22" i="36"/>
  <c r="L21" i="36"/>
  <c r="W24" i="36"/>
  <c r="U20" i="36"/>
  <c r="M20" i="36"/>
  <c r="V21" i="36"/>
  <c r="G18" i="36"/>
  <c r="Z21" i="36"/>
  <c r="R21" i="36"/>
  <c r="AB21" i="36"/>
  <c r="AA19" i="36"/>
  <c r="K19" i="36"/>
  <c r="O19" i="36"/>
  <c r="Z20" i="36"/>
  <c r="R23" i="36"/>
  <c r="X25" i="36"/>
  <c r="V22" i="36"/>
  <c r="N22" i="36"/>
  <c r="AB25" i="36"/>
  <c r="AB22" i="36"/>
  <c r="R20" i="36"/>
  <c r="T25" i="36"/>
  <c r="H14" i="36"/>
  <c r="P25" i="36"/>
  <c r="Z25" i="36"/>
  <c r="X22" i="36"/>
  <c r="O20" i="36"/>
  <c r="Z19" i="36"/>
  <c r="Y22" i="36"/>
  <c r="Q22" i="36"/>
  <c r="G9" i="36"/>
  <c r="W20" i="36"/>
  <c r="G7" i="36"/>
  <c r="R24" i="36"/>
  <c r="R19" i="36"/>
  <c r="U21" i="36"/>
  <c r="G12" i="36"/>
  <c r="I8" i="36"/>
  <c r="V20" i="36"/>
  <c r="G4" i="36"/>
  <c r="O24" i="36"/>
  <c r="G17" i="36"/>
  <c r="H13" i="36"/>
  <c r="Y24" i="36"/>
  <c r="Q24" i="36"/>
  <c r="G8" i="36"/>
  <c r="R25" i="36"/>
  <c r="P22" i="36"/>
  <c r="G14" i="36"/>
  <c r="G6" i="36"/>
  <c r="Z23" i="36"/>
  <c r="G16" i="36"/>
  <c r="AA21" i="36"/>
  <c r="S21" i="36"/>
  <c r="K21" i="36"/>
  <c r="U19" i="36"/>
  <c r="G3" i="36"/>
  <c r="X21" i="36"/>
  <c r="P21" i="36"/>
  <c r="Z22" i="36"/>
  <c r="R22" i="36"/>
  <c r="X24" i="36"/>
  <c r="P24" i="36"/>
  <c r="S19" i="36"/>
  <c r="G15" i="36"/>
  <c r="W22" i="36"/>
  <c r="O22" i="36"/>
  <c r="AB19" i="36"/>
  <c r="T19" i="36"/>
  <c r="L19" i="36"/>
  <c r="Y25" i="36"/>
  <c r="Q25" i="36"/>
  <c r="V24" i="36"/>
  <c r="N24" i="36"/>
  <c r="Y23" i="36"/>
  <c r="Q23" i="36"/>
  <c r="U22" i="36"/>
  <c r="M22" i="36"/>
  <c r="Y21" i="36"/>
  <c r="Q21" i="36"/>
  <c r="AB20" i="36"/>
  <c r="T20" i="36"/>
  <c r="L20" i="36"/>
  <c r="Y19" i="36"/>
  <c r="Q19" i="36"/>
  <c r="I16" i="36"/>
  <c r="H15" i="36"/>
  <c r="H9" i="36"/>
  <c r="U24" i="36"/>
  <c r="M24" i="36"/>
  <c r="X23" i="36"/>
  <c r="P23" i="36"/>
  <c r="AA20" i="36"/>
  <c r="S20" i="36"/>
  <c r="K20" i="36"/>
  <c r="X19" i="36"/>
  <c r="P19" i="36"/>
  <c r="H16" i="36"/>
  <c r="I11" i="36"/>
  <c r="I10" i="36"/>
  <c r="I15" i="36"/>
  <c r="G13" i="36"/>
  <c r="H8" i="36"/>
  <c r="W25" i="36"/>
  <c r="O25" i="36"/>
  <c r="AB24" i="36"/>
  <c r="T24" i="36"/>
  <c r="L24" i="36"/>
  <c r="W23" i="36"/>
  <c r="O23" i="36"/>
  <c r="AA22" i="36"/>
  <c r="S22" i="36"/>
  <c r="K22" i="36"/>
  <c r="W21" i="36"/>
  <c r="O21" i="36"/>
  <c r="W19" i="36"/>
  <c r="H11" i="36"/>
  <c r="H10" i="36"/>
  <c r="I6" i="36"/>
  <c r="I5" i="36"/>
  <c r="V25" i="36"/>
  <c r="N25" i="36"/>
  <c r="AA24" i="36"/>
  <c r="S24" i="36"/>
  <c r="V23" i="36"/>
  <c r="N23" i="36"/>
  <c r="N21" i="36"/>
  <c r="Y20" i="36"/>
  <c r="Q20" i="36"/>
  <c r="V19" i="36"/>
  <c r="N19" i="36"/>
  <c r="I17" i="36"/>
  <c r="I12" i="36"/>
  <c r="G11" i="36"/>
  <c r="G10" i="36"/>
  <c r="I7" i="36"/>
  <c r="H6" i="36"/>
  <c r="H5" i="36"/>
  <c r="I3" i="36"/>
  <c r="I9" i="36"/>
  <c r="U25" i="36"/>
  <c r="M25" i="36"/>
  <c r="U23" i="36"/>
  <c r="M23" i="36"/>
  <c r="M21" i="36"/>
  <c r="X20" i="36"/>
  <c r="P20" i="36"/>
  <c r="M19" i="36"/>
  <c r="I18" i="36"/>
  <c r="H17" i="36"/>
  <c r="H12" i="36"/>
  <c r="H7" i="36"/>
  <c r="G5" i="36"/>
  <c r="I4" i="36"/>
  <c r="H3" i="36"/>
  <c r="AB23" i="36"/>
  <c r="T23" i="36"/>
  <c r="L23" i="36"/>
  <c r="H18" i="36"/>
  <c r="I14" i="36"/>
  <c r="I13" i="36"/>
  <c r="H4" i="36"/>
  <c r="AA25" i="36"/>
  <c r="S25" i="36"/>
  <c r="K25" i="36"/>
  <c r="AA23" i="36"/>
  <c r="S23" i="36"/>
  <c r="K23" i="36"/>
  <c r="N20" i="36"/>
  <c r="J14" i="36" l="1"/>
  <c r="J18" i="36"/>
  <c r="J15" i="36"/>
  <c r="J13" i="36"/>
  <c r="J16" i="36"/>
  <c r="G20" i="36"/>
  <c r="J8" i="36"/>
  <c r="G19" i="36"/>
  <c r="J10" i="36"/>
  <c r="J5" i="36"/>
  <c r="J7" i="36"/>
  <c r="J12" i="36"/>
  <c r="J6" i="36"/>
  <c r="G22" i="36"/>
  <c r="G21" i="36"/>
  <c r="J9" i="36"/>
  <c r="J17" i="36"/>
  <c r="H20" i="36"/>
  <c r="H19" i="36"/>
  <c r="H22" i="36"/>
  <c r="H21" i="36"/>
  <c r="J4" i="36"/>
  <c r="I20" i="36"/>
  <c r="J3" i="36"/>
  <c r="I19" i="36"/>
  <c r="I22" i="36"/>
  <c r="J11" i="36"/>
  <c r="E117" i="36" s="1"/>
  <c r="I21" i="36"/>
  <c r="E124" i="36" l="1"/>
  <c r="E120" i="36"/>
  <c r="E127" i="36"/>
  <c r="E122" i="36"/>
  <c r="E121" i="36"/>
  <c r="E123" i="36"/>
  <c r="E119" i="36"/>
  <c r="E112" i="36"/>
  <c r="E125" i="36"/>
  <c r="J22" i="36"/>
  <c r="J21" i="36"/>
  <c r="J19" i="36"/>
  <c r="J23" i="36"/>
  <c r="J20" i="36"/>
</calcChain>
</file>

<file path=xl/sharedStrings.xml><?xml version="1.0" encoding="utf-8"?>
<sst xmlns="http://schemas.openxmlformats.org/spreadsheetml/2006/main" count="493" uniqueCount="228">
  <si>
    <t>ID</t>
    <phoneticPr fontId="5"/>
  </si>
  <si>
    <t>GS</t>
    <phoneticPr fontId="5"/>
  </si>
  <si>
    <t>PG</t>
    <phoneticPr fontId="5"/>
  </si>
  <si>
    <t>CG</t>
    <phoneticPr fontId="5"/>
  </si>
  <si>
    <t>VO2peak_Pre</t>
    <phoneticPr fontId="5"/>
  </si>
  <si>
    <t>VO2peak_Post</t>
    <phoneticPr fontId="5"/>
  </si>
  <si>
    <t xml:space="preserve"> n</t>
    <phoneticPr fontId="11"/>
  </si>
  <si>
    <t>PG</t>
    <phoneticPr fontId="11"/>
  </si>
  <si>
    <t>Hb</t>
    <phoneticPr fontId="5"/>
  </si>
  <si>
    <t>Cr</t>
    <phoneticPr fontId="5"/>
  </si>
  <si>
    <t>HR_rest</t>
    <phoneticPr fontId="5"/>
  </si>
  <si>
    <t>DBP</t>
    <phoneticPr fontId="5"/>
  </si>
  <si>
    <t>Sex</t>
    <phoneticPr fontId="5"/>
  </si>
  <si>
    <t>M</t>
    <phoneticPr fontId="5"/>
  </si>
  <si>
    <t>Side</t>
    <phoneticPr fontId="5"/>
  </si>
  <si>
    <t>R</t>
    <phoneticPr fontId="5"/>
  </si>
  <si>
    <t>L</t>
    <phoneticPr fontId="5"/>
  </si>
  <si>
    <t>Hct</t>
    <phoneticPr fontId="5"/>
  </si>
  <si>
    <t>DBP_postEx</t>
    <phoneticPr fontId="5"/>
  </si>
  <si>
    <t>HR_rest_post</t>
    <phoneticPr fontId="5"/>
  </si>
  <si>
    <t>Hb_g_dl_post</t>
    <phoneticPr fontId="5"/>
  </si>
  <si>
    <t>Hct_post</t>
    <phoneticPr fontId="5"/>
  </si>
  <si>
    <t>sAlb_post</t>
    <phoneticPr fontId="5"/>
  </si>
  <si>
    <t>BW</t>
    <phoneticPr fontId="5"/>
  </si>
  <si>
    <t>BW_post</t>
    <phoneticPr fontId="5"/>
  </si>
  <si>
    <t>F</t>
    <phoneticPr fontId="5"/>
  </si>
  <si>
    <t>P</t>
    <phoneticPr fontId="5"/>
  </si>
  <si>
    <t>C</t>
    <phoneticPr fontId="5"/>
  </si>
  <si>
    <t>Colti_pre</t>
    <phoneticPr fontId="5"/>
  </si>
  <si>
    <t>Colti_post</t>
    <phoneticPr fontId="5"/>
  </si>
  <si>
    <t>Ad_pre</t>
    <phoneticPr fontId="5"/>
  </si>
  <si>
    <t>Ad_post</t>
    <phoneticPr fontId="5"/>
  </si>
  <si>
    <t>NA_pre</t>
    <phoneticPr fontId="5"/>
  </si>
  <si>
    <t>NA_post</t>
    <phoneticPr fontId="5"/>
  </si>
  <si>
    <t>DOPA_pre</t>
    <phoneticPr fontId="5"/>
  </si>
  <si>
    <t>DOPA_post</t>
    <phoneticPr fontId="5"/>
  </si>
  <si>
    <t>PG</t>
  </si>
  <si>
    <t>Laxative</t>
    <phoneticPr fontId="5"/>
  </si>
  <si>
    <t>Diuretics</t>
    <phoneticPr fontId="5"/>
  </si>
  <si>
    <t>Anticoagulant</t>
    <phoneticPr fontId="5"/>
  </si>
  <si>
    <t>Pregabalin</t>
    <phoneticPr fontId="5"/>
  </si>
  <si>
    <t xml:space="preserve">an analogue of vitamin D </t>
    <phoneticPr fontId="5"/>
  </si>
  <si>
    <t>Digitalis</t>
    <phoneticPr fontId="5"/>
  </si>
  <si>
    <t xml:space="preserve"> antihistamine </t>
    <phoneticPr fontId="5"/>
  </si>
  <si>
    <t>nonbenzodiazepine</t>
    <phoneticPr fontId="5"/>
  </si>
  <si>
    <t>benzodiazepine</t>
    <phoneticPr fontId="5"/>
  </si>
  <si>
    <t>Acetylcholinesterase inhibitor</t>
    <phoneticPr fontId="5"/>
  </si>
  <si>
    <t>alpha blocker</t>
  </si>
  <si>
    <t>Antihypertensive</t>
    <phoneticPr fontId="5"/>
  </si>
  <si>
    <t>Ca blocker</t>
  </si>
  <si>
    <t>Angiotensin II Receptor Blocker</t>
    <phoneticPr fontId="5"/>
  </si>
  <si>
    <t>gastric secretion inhibitor/ mucosal defence</t>
    <phoneticPr fontId="5"/>
  </si>
  <si>
    <t>Proton pump inhibitor</t>
    <phoneticPr fontId="5"/>
  </si>
  <si>
    <t>H2 receptor antagonist</t>
    <phoneticPr fontId="5"/>
  </si>
  <si>
    <t>gastric mucosal defence</t>
    <phoneticPr fontId="5"/>
  </si>
  <si>
    <t>Respiratory disease</t>
  </si>
  <si>
    <t>Beta agonist</t>
  </si>
  <si>
    <t>Antitussive</t>
    <phoneticPr fontId="5"/>
  </si>
  <si>
    <t>Antiplatelet agents</t>
    <phoneticPr fontId="5"/>
  </si>
  <si>
    <t>antithromboembolism</t>
    <phoneticPr fontId="5"/>
  </si>
  <si>
    <t>Analgesics</t>
    <phoneticPr fontId="5"/>
  </si>
  <si>
    <t>Serotonin-noradrenaline reuptake inhibitor. SNRI</t>
    <phoneticPr fontId="5"/>
  </si>
  <si>
    <t>Urologic diseases</t>
    <phoneticPr fontId="5"/>
  </si>
  <si>
    <t>HMG-CoA reductase inhibitor</t>
    <phoneticPr fontId="5"/>
  </si>
  <si>
    <t>DPP-4 inhibitor</t>
  </si>
  <si>
    <t>Biguanide</t>
  </si>
  <si>
    <t>Diabetes mellitus</t>
    <phoneticPr fontId="5"/>
  </si>
  <si>
    <t>Anticholinergic agent</t>
    <phoneticPr fontId="5"/>
  </si>
  <si>
    <t xml:space="preserve">Selective serotonin reuptake inhibitor, SSRI </t>
    <phoneticPr fontId="5"/>
  </si>
  <si>
    <t>Depression and 
insomnia</t>
    <phoneticPr fontId="5"/>
  </si>
  <si>
    <t>thyroid hormone preparation</t>
    <phoneticPr fontId="5"/>
  </si>
  <si>
    <t>antihyperuricemic</t>
    <phoneticPr fontId="5"/>
  </si>
  <si>
    <t>Spastic</t>
  </si>
  <si>
    <t>Hyperlipidemia</t>
    <phoneticPr fontId="5"/>
  </si>
  <si>
    <t>PG (n=8)</t>
  </si>
  <si>
    <t>CG (n=8)</t>
  </si>
  <si>
    <t>P value</t>
  </si>
  <si>
    <t>Age, yrs</t>
  </si>
  <si>
    <t>76.1 (5.3)</t>
  </si>
  <si>
    <t>75.6 (6.9)</t>
  </si>
  <si>
    <t>Sex, women/men</t>
  </si>
  <si>
    <t>Height, cm</t>
  </si>
  <si>
    <t>157.4 (8.9)</t>
  </si>
  <si>
    <r>
      <t>BMI, kg/m</t>
    </r>
    <r>
      <rPr>
        <vertAlign val="superscript"/>
        <sz val="10.5"/>
        <color rgb="FF000000"/>
        <rFont val="Times New Roman"/>
        <family val="1"/>
      </rPr>
      <t>2</t>
    </r>
  </si>
  <si>
    <t>23.11 (1.68)</t>
  </si>
  <si>
    <t>23.25 (3.15)</t>
  </si>
  <si>
    <t>Disease type, Hemorrhage/ Infarction</t>
  </si>
  <si>
    <t>Paralyzed side, Right/ Left</t>
  </si>
  <si>
    <t>Time since stroke, months</t>
  </si>
  <si>
    <t>41 (33)</t>
  </si>
  <si>
    <t>65 (39)</t>
  </si>
  <si>
    <t>Fugl-Meyer Assessment</t>
  </si>
  <si>
    <t>210.7 (10.8)</t>
  </si>
  <si>
    <t>209.3 (14.3)</t>
  </si>
  <si>
    <t>ID</t>
  </si>
  <si>
    <t>Medications</t>
    <phoneticPr fontId="5"/>
  </si>
  <si>
    <t>Antihypertensives</t>
    <phoneticPr fontId="5"/>
  </si>
  <si>
    <t>Calcium blocker</t>
    <phoneticPr fontId="5"/>
  </si>
  <si>
    <r>
      <rPr>
        <sz val="10.5"/>
        <color rgb="FF000000"/>
        <rFont val="Symbol"/>
        <family val="1"/>
        <charset val="2"/>
      </rPr>
      <t>a</t>
    </r>
    <r>
      <rPr>
        <sz val="10.5"/>
        <color rgb="FF000000"/>
        <rFont val="Times New Roman"/>
        <family val="1"/>
      </rPr>
      <t xml:space="preserve"> blocker</t>
    </r>
    <phoneticPr fontId="5"/>
  </si>
  <si>
    <r>
      <rPr>
        <sz val="10.5"/>
        <color rgb="FF000000"/>
        <rFont val="Symbol"/>
        <family val="1"/>
        <charset val="2"/>
      </rPr>
      <t>b</t>
    </r>
    <r>
      <rPr>
        <sz val="10.5"/>
        <color rgb="FF000000"/>
        <rFont val="Times New Roman"/>
        <family val="1"/>
      </rPr>
      <t xml:space="preserve"> blocker</t>
    </r>
    <phoneticPr fontId="5"/>
  </si>
  <si>
    <t>Angiotensin II receptor blocker</t>
    <phoneticPr fontId="5"/>
  </si>
  <si>
    <t>Hyperuricemia</t>
    <phoneticPr fontId="5"/>
  </si>
  <si>
    <t>Hypothyroidism</t>
    <phoneticPr fontId="5"/>
  </si>
  <si>
    <t>Antithromboembolism</t>
    <phoneticPr fontId="5"/>
  </si>
  <si>
    <t>Anticoagulants</t>
    <phoneticPr fontId="5"/>
  </si>
  <si>
    <t>Antidiabetic drug</t>
    <phoneticPr fontId="5"/>
  </si>
  <si>
    <t>Osteoporosis drug (an analogue of vitamin D)</t>
    <phoneticPr fontId="5"/>
  </si>
  <si>
    <t>NSAIDs</t>
    <phoneticPr fontId="5"/>
  </si>
  <si>
    <t>Serotonin-noradrenaline reuptake inhibitor</t>
    <phoneticPr fontId="5"/>
  </si>
  <si>
    <t>Antidepressant</t>
    <phoneticPr fontId="5"/>
  </si>
  <si>
    <t>Selective serotonin reuptake inhibitor</t>
    <phoneticPr fontId="5"/>
  </si>
  <si>
    <t>Nonbenzodiazepine</t>
    <phoneticPr fontId="5"/>
  </si>
  <si>
    <t>Benzodiazepine</t>
    <phoneticPr fontId="5"/>
  </si>
  <si>
    <t xml:space="preserve">     Gastric secretion inhibitor/ mucosal defence</t>
    <phoneticPr fontId="5"/>
  </si>
  <si>
    <r>
      <t>H</t>
    </r>
    <r>
      <rPr>
        <vertAlign val="subscript"/>
        <sz val="10.5"/>
        <color rgb="FF000000"/>
        <rFont val="Times New Roman"/>
        <family val="1"/>
      </rPr>
      <t>2</t>
    </r>
    <r>
      <rPr>
        <sz val="10.5"/>
        <color rgb="FF000000"/>
        <rFont val="Times New Roman"/>
        <family val="1"/>
      </rPr>
      <t xml:space="preserve"> receptor antagonist</t>
    </r>
    <phoneticPr fontId="5"/>
  </si>
  <si>
    <t>Gastric mucosal defence</t>
    <phoneticPr fontId="5"/>
  </si>
  <si>
    <t xml:space="preserve">   Cerdiorespiratory disease drugs</t>
    <phoneticPr fontId="5"/>
  </si>
  <si>
    <r>
      <t>Bronchodilator (</t>
    </r>
    <r>
      <rPr>
        <sz val="10.5"/>
        <color rgb="FF000000"/>
        <rFont val="Symbol"/>
        <family val="1"/>
        <charset val="2"/>
      </rPr>
      <t>b</t>
    </r>
    <r>
      <rPr>
        <sz val="10.5"/>
        <color rgb="FF000000"/>
        <rFont val="Times New Roman"/>
        <family val="1"/>
      </rPr>
      <t xml:space="preserve"> agonist)</t>
    </r>
    <phoneticPr fontId="5"/>
  </si>
  <si>
    <t>Anti-allergic drug (antihistamine)</t>
    <phoneticPr fontId="5"/>
  </si>
  <si>
    <t xml:space="preserve">     Urologic disease drugs</t>
    <phoneticPr fontId="5"/>
  </si>
  <si>
    <r>
      <rPr>
        <sz val="10.5"/>
        <color rgb="FF000000"/>
        <rFont val="Symbol"/>
        <family val="1"/>
        <charset val="2"/>
      </rPr>
      <t>b</t>
    </r>
    <r>
      <rPr>
        <vertAlign val="subscript"/>
        <sz val="10.5"/>
        <color rgb="FF000000"/>
        <rFont val="Times New Roman"/>
        <family val="1"/>
      </rPr>
      <t>3</t>
    </r>
    <r>
      <rPr>
        <sz val="10.5"/>
        <color rgb="FF000000"/>
        <rFont val="Times New Roman"/>
        <family val="1"/>
      </rPr>
      <t xml:space="preserve"> blocker</t>
    </r>
    <phoneticPr fontId="5"/>
  </si>
  <si>
    <t>Pancreatobiliary and urinary tract antispasmodic</t>
    <phoneticPr fontId="5"/>
  </si>
  <si>
    <t>Urinary tract antispasmodic</t>
    <phoneticPr fontId="5"/>
  </si>
  <si>
    <t>Others</t>
    <phoneticPr fontId="5"/>
  </si>
  <si>
    <t>Thyroid hormone preparation</t>
    <phoneticPr fontId="5"/>
  </si>
  <si>
    <t>Antihyperuricemic</t>
    <phoneticPr fontId="5"/>
  </si>
  <si>
    <t>Antithyperlipidemia (HMG-CoA reductase inhibitor)</t>
    <phoneticPr fontId="5"/>
  </si>
  <si>
    <t>Use of walking brace</t>
    <phoneticPr fontId="5"/>
  </si>
  <si>
    <t>Use of cane</t>
    <phoneticPr fontId="5"/>
  </si>
  <si>
    <t>6MWD_m</t>
  </si>
  <si>
    <t>6MWD_post</t>
  </si>
  <si>
    <t>Alb</t>
    <phoneticPr fontId="5"/>
  </si>
  <si>
    <t>CRP</t>
    <phoneticPr fontId="5"/>
  </si>
  <si>
    <t>T-chol</t>
    <phoneticPr fontId="5"/>
  </si>
  <si>
    <t>TG</t>
    <phoneticPr fontId="5"/>
  </si>
  <si>
    <t>BS</t>
    <phoneticPr fontId="5"/>
  </si>
  <si>
    <t>FMA</t>
    <phoneticPr fontId="5"/>
  </si>
  <si>
    <t>Beta blocker</t>
    <phoneticPr fontId="5"/>
  </si>
  <si>
    <t>Post</t>
    <phoneticPr fontId="5"/>
  </si>
  <si>
    <t>post</t>
    <phoneticPr fontId="5"/>
  </si>
  <si>
    <t>HRpeak_PRE</t>
    <phoneticPr fontId="5"/>
  </si>
  <si>
    <t>HRpeak_POST</t>
    <phoneticPr fontId="5"/>
  </si>
  <si>
    <t>After</t>
    <phoneticPr fontId="5"/>
  </si>
  <si>
    <t>restVO2_pre</t>
    <phoneticPr fontId="5"/>
  </si>
  <si>
    <t>restVO2_post</t>
    <phoneticPr fontId="5"/>
  </si>
  <si>
    <t>HRｘsBP</t>
    <phoneticPr fontId="5"/>
  </si>
  <si>
    <t>HRxsBPpost</t>
    <phoneticPr fontId="5"/>
  </si>
  <si>
    <t>Paralyzed side</t>
    <phoneticPr fontId="5"/>
  </si>
  <si>
    <t>Age</t>
    <phoneticPr fontId="5"/>
  </si>
  <si>
    <t>Height [m]</t>
    <phoneticPr fontId="5"/>
  </si>
  <si>
    <t>BM_after [kg]</t>
    <phoneticPr fontId="5"/>
  </si>
  <si>
    <t>BM_before [kg]</t>
    <phoneticPr fontId="5"/>
  </si>
  <si>
    <t>BMI_before</t>
    <phoneticPr fontId="5"/>
  </si>
  <si>
    <t>Time since onset [mo]</t>
    <phoneticPr fontId="5"/>
  </si>
  <si>
    <t>Type Haemorrhage/ Infarction</t>
    <phoneticPr fontId="5"/>
  </si>
  <si>
    <t>Haemorrhage</t>
    <phoneticPr fontId="5"/>
  </si>
  <si>
    <t>Infarction</t>
  </si>
  <si>
    <t>No</t>
    <phoneticPr fontId="5"/>
  </si>
  <si>
    <t>Yes</t>
    <phoneticPr fontId="5"/>
  </si>
  <si>
    <t>HT</t>
    <phoneticPr fontId="5"/>
  </si>
  <si>
    <t>DM</t>
    <phoneticPr fontId="5"/>
  </si>
  <si>
    <t>HL</t>
    <phoneticPr fontId="5"/>
  </si>
  <si>
    <t>CCVD</t>
    <phoneticPr fontId="5"/>
  </si>
  <si>
    <t>Respiratory Disease</t>
    <phoneticPr fontId="5"/>
  </si>
  <si>
    <t>Osteoporosis</t>
    <phoneticPr fontId="5"/>
  </si>
  <si>
    <t>Orthopedics upper limbs</t>
    <phoneticPr fontId="5"/>
  </si>
  <si>
    <t>Orthopedics lower limbs</t>
    <phoneticPr fontId="5"/>
  </si>
  <si>
    <t>Before</t>
    <phoneticPr fontId="5"/>
  </si>
  <si>
    <t>SBP_Before</t>
    <phoneticPr fontId="5"/>
  </si>
  <si>
    <t>SBP_After</t>
    <phoneticPr fontId="5"/>
  </si>
  <si>
    <t>PP_before</t>
    <phoneticPr fontId="5"/>
  </si>
  <si>
    <t>PP_after</t>
    <phoneticPr fontId="5"/>
  </si>
  <si>
    <t>MAP_before</t>
    <phoneticPr fontId="5"/>
  </si>
  <si>
    <t>MAP_after</t>
    <phoneticPr fontId="5"/>
  </si>
  <si>
    <t>Knee-extensor(non-para)(Nm)</t>
    <phoneticPr fontId="5"/>
  </si>
  <si>
    <t>Knee-extensor(non-para)(Nm)after</t>
    <phoneticPr fontId="5"/>
  </si>
  <si>
    <t>10MWT(optimal)(m/s)</t>
    <phoneticPr fontId="5"/>
  </si>
  <si>
    <t>10MWT(max)(m/s)</t>
    <phoneticPr fontId="5"/>
  </si>
  <si>
    <t>VO2peak/Bw_Pre</t>
    <phoneticPr fontId="5"/>
  </si>
  <si>
    <t>VO2peak/Bw_Post</t>
    <phoneticPr fontId="5"/>
  </si>
  <si>
    <t>SD</t>
    <phoneticPr fontId="5"/>
  </si>
  <si>
    <t>Means</t>
    <phoneticPr fontId="5"/>
  </si>
  <si>
    <t>CV</t>
    <phoneticPr fontId="5"/>
  </si>
  <si>
    <t>Counts</t>
    <phoneticPr fontId="5"/>
  </si>
  <si>
    <t>6MWD_Pre</t>
    <phoneticPr fontId="5"/>
  </si>
  <si>
    <t>CPXBorg_Pre</t>
    <phoneticPr fontId="5"/>
  </si>
  <si>
    <t>PV_Pre</t>
  </si>
  <si>
    <t>PV_Post</t>
  </si>
  <si>
    <t>BV_Pre</t>
  </si>
  <si>
    <t>BV_Post</t>
  </si>
  <si>
    <t>Knee-extensor(para)(Nm)</t>
    <phoneticPr fontId="5"/>
  </si>
  <si>
    <t>Knee-extensor(Para)(Nm)after</t>
    <phoneticPr fontId="5"/>
  </si>
  <si>
    <t>Ardosteron_pre</t>
    <phoneticPr fontId="5"/>
  </si>
  <si>
    <t>Ardosteron_post</t>
    <phoneticPr fontId="5"/>
  </si>
  <si>
    <t>total energy (kcal/kg BM/day)</t>
    <phoneticPr fontId="5"/>
  </si>
  <si>
    <t>proteins (g/kg BM/day)</t>
    <phoneticPr fontId="5"/>
  </si>
  <si>
    <t>average</t>
    <phoneticPr fontId="5"/>
  </si>
  <si>
    <t>t-test</t>
    <phoneticPr fontId="5"/>
  </si>
  <si>
    <t>carbohydrates (g/kg BM/day)</t>
    <phoneticPr fontId="5"/>
  </si>
  <si>
    <t>lipids (g/kg BM/day)</t>
    <phoneticPr fontId="5"/>
  </si>
  <si>
    <t>salt (mg/kg BM/day)</t>
    <phoneticPr fontId="5"/>
  </si>
  <si>
    <t>P values</t>
    <phoneticPr fontId="5"/>
  </si>
  <si>
    <t>average</t>
    <phoneticPr fontId="5"/>
  </si>
  <si>
    <t>SD</t>
    <phoneticPr fontId="5"/>
  </si>
  <si>
    <t>t-test</t>
    <phoneticPr fontId="5"/>
  </si>
  <si>
    <t>P value</t>
    <phoneticPr fontId="5"/>
  </si>
  <si>
    <t>count</t>
    <phoneticPr fontId="5"/>
  </si>
  <si>
    <t>admission days</t>
    <phoneticPr fontId="5"/>
  </si>
  <si>
    <t>SE</t>
    <phoneticPr fontId="5"/>
  </si>
  <si>
    <t>beta3 agonist</t>
    <phoneticPr fontId="5"/>
  </si>
  <si>
    <t>153.4 (4.5)</t>
    <phoneticPr fontId="5"/>
  </si>
  <si>
    <t>Figure5</t>
    <phoneticPr fontId="5"/>
  </si>
  <si>
    <t>Figure3</t>
    <phoneticPr fontId="5"/>
  </si>
  <si>
    <t>Table1</t>
    <phoneticPr fontId="5"/>
  </si>
  <si>
    <t>Table2</t>
    <phoneticPr fontId="5"/>
  </si>
  <si>
    <t>Table3</t>
    <phoneticPr fontId="5"/>
  </si>
  <si>
    <t>Table4</t>
    <phoneticPr fontId="5"/>
  </si>
  <si>
    <t>Table5</t>
    <phoneticPr fontId="5"/>
  </si>
  <si>
    <t>Table6</t>
    <phoneticPr fontId="5"/>
  </si>
  <si>
    <t>ID</t>
    <phoneticPr fontId="5"/>
  </si>
  <si>
    <t>Group</t>
    <phoneticPr fontId="5"/>
  </si>
  <si>
    <t>Ambulatory</t>
    <phoneticPr fontId="5"/>
  </si>
  <si>
    <t>Yes</t>
    <phoneticPr fontId="11"/>
  </si>
  <si>
    <t>No</t>
    <phoneticPr fontId="11"/>
  </si>
  <si>
    <t>Protein Group</t>
    <phoneticPr fontId="5"/>
  </si>
  <si>
    <t>Control Group</t>
    <phoneticPr fontId="5"/>
  </si>
  <si>
    <t>Females</t>
    <phoneticPr fontId="5"/>
  </si>
  <si>
    <t>With watching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"/>
    <numFmt numFmtId="177" formatCode="0.0"/>
    <numFmt numFmtId="178" formatCode="0.000"/>
    <numFmt numFmtId="179" formatCode="0_);[Red]\(0\)"/>
    <numFmt numFmtId="180" formatCode="m/d;@"/>
  </numFmts>
  <fonts count="21" x14ac:knownFonts="1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.5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10.5"/>
      <color rgb="FF000000"/>
      <name val="Symbol"/>
      <family val="1"/>
      <charset val="2"/>
    </font>
    <font>
      <sz val="10.5"/>
      <color rgb="FF000000"/>
      <name val="Times New Roman"/>
      <family val="1"/>
      <charset val="2"/>
    </font>
    <font>
      <vertAlign val="subscript"/>
      <sz val="10.5"/>
      <color rgb="FF000000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36">
    <xf numFmtId="0" fontId="0" fillId="0" borderId="0"/>
    <xf numFmtId="0" fontId="8" fillId="0" borderId="0">
      <alignment vertical="center"/>
    </xf>
    <xf numFmtId="0" fontId="4" fillId="0" borderId="0">
      <alignment vertical="center"/>
    </xf>
    <xf numFmtId="0" fontId="10" fillId="0" borderId="0"/>
    <xf numFmtId="0" fontId="12" fillId="3" borderId="0" applyNumberFormat="0" applyBorder="0" applyAlignment="0" applyProtection="0">
      <alignment vertical="center"/>
    </xf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3" fillId="0" borderId="0">
      <alignment vertical="center"/>
    </xf>
    <xf numFmtId="0" fontId="10" fillId="0" borderId="0"/>
    <xf numFmtId="0" fontId="10" fillId="0" borderId="0"/>
  </cellStyleXfs>
  <cellXfs count="83">
    <xf numFmtId="0" fontId="0" fillId="0" borderId="0" xfId="0"/>
    <xf numFmtId="0" fontId="0" fillId="2" borderId="0" xfId="0" applyFill="1"/>
    <xf numFmtId="0" fontId="7" fillId="0" borderId="0" xfId="0" applyFont="1" applyFill="1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ont="1" applyFill="1" applyBorder="1" applyAlignment="1">
      <alignment vertical="center"/>
    </xf>
    <xf numFmtId="2" fontId="0" fillId="0" borderId="0" xfId="0" applyNumberFormat="1"/>
    <xf numFmtId="2" fontId="6" fillId="0" borderId="0" xfId="0" applyNumberFormat="1" applyFont="1"/>
    <xf numFmtId="0" fontId="12" fillId="3" borderId="0" xfId="4" applyAlignment="1">
      <alignment horizontal="center"/>
    </xf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177" fontId="14" fillId="0" borderId="0" xfId="0" applyNumberFormat="1" applyFont="1"/>
    <xf numFmtId="178" fontId="0" fillId="0" borderId="0" xfId="0" applyNumberFormat="1" applyAlignment="1">
      <alignment horizontal="center"/>
    </xf>
    <xf numFmtId="0" fontId="0" fillId="0" borderId="2" xfId="0" applyBorder="1" applyAlignment="1">
      <alignment vertical="center"/>
    </xf>
    <xf numFmtId="0" fontId="15" fillId="0" borderId="3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179" fontId="15" fillId="0" borderId="0" xfId="0" applyNumberFormat="1" applyFont="1" applyAlignment="1">
      <alignment horizontal="center" vertical="center" wrapText="1"/>
    </xf>
    <xf numFmtId="12" fontId="15" fillId="0" borderId="0" xfId="0" applyNumberFormat="1" applyFont="1" applyAlignment="1">
      <alignment horizontal="center" vertical="center" wrapText="1"/>
    </xf>
    <xf numFmtId="0" fontId="15" fillId="0" borderId="0" xfId="0" applyFont="1" applyAlignment="1">
      <alignment horizontal="left" vertical="center" wrapText="1"/>
    </xf>
    <xf numFmtId="0" fontId="15" fillId="0" borderId="0" xfId="0" applyFont="1" applyAlignment="1">
      <alignment horizontal="right" vertical="center" wrapText="1"/>
    </xf>
    <xf numFmtId="0" fontId="18" fillId="0" borderId="0" xfId="0" applyFont="1" applyAlignment="1">
      <alignment horizontal="right" vertical="center" wrapText="1"/>
    </xf>
    <xf numFmtId="180" fontId="15" fillId="0" borderId="0" xfId="0" applyNumberFormat="1" applyFont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0" fontId="15" fillId="0" borderId="5" xfId="0" applyFont="1" applyBorder="1" applyAlignment="1">
      <alignment horizontal="center" vertical="center" wrapText="1"/>
    </xf>
    <xf numFmtId="0" fontId="15" fillId="0" borderId="5" xfId="0" applyFont="1" applyBorder="1" applyAlignment="1">
      <alignment vertical="center" wrapText="1"/>
    </xf>
    <xf numFmtId="0" fontId="0" fillId="0" borderId="5" xfId="0" applyBorder="1"/>
    <xf numFmtId="177" fontId="14" fillId="0" borderId="5" xfId="0" applyNumberFormat="1" applyFont="1" applyBorder="1"/>
    <xf numFmtId="0" fontId="15" fillId="0" borderId="5" xfId="0" applyFont="1" applyBorder="1" applyAlignment="1">
      <alignment horizontal="right" vertical="center" wrapText="1"/>
    </xf>
    <xf numFmtId="177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177" fontId="0" fillId="0" borderId="0" xfId="0" applyNumberFormat="1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0" xfId="0" applyFont="1" applyFill="1" applyBorder="1"/>
    <xf numFmtId="0" fontId="20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177" fontId="0" fillId="0" borderId="0" xfId="0" applyNumberFormat="1" applyFont="1" applyFill="1" applyBorder="1" applyAlignment="1">
      <alignment vertical="center"/>
    </xf>
    <xf numFmtId="178" fontId="0" fillId="0" borderId="0" xfId="0" applyNumberFormat="1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vertical="center"/>
    </xf>
    <xf numFmtId="1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179" fontId="1" fillId="0" borderId="0" xfId="0" applyNumberFormat="1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vertical="center"/>
    </xf>
    <xf numFmtId="176" fontId="0" fillId="0" borderId="0" xfId="0" applyNumberFormat="1" applyFill="1" applyAlignment="1">
      <alignment vertical="center"/>
    </xf>
    <xf numFmtId="0" fontId="9" fillId="0" borderId="0" xfId="0" applyFont="1" applyFill="1"/>
    <xf numFmtId="178" fontId="9" fillId="0" borderId="0" xfId="0" applyNumberFormat="1" applyFont="1" applyFill="1"/>
    <xf numFmtId="2" fontId="9" fillId="0" borderId="0" xfId="0" applyNumberFormat="1" applyFont="1" applyFill="1"/>
    <xf numFmtId="0" fontId="13" fillId="0" borderId="0" xfId="0" applyFont="1" applyFill="1"/>
    <xf numFmtId="0" fontId="13" fillId="0" borderId="0" xfId="0" applyFont="1" applyFill="1" applyAlignment="1">
      <alignment vertical="center"/>
    </xf>
    <xf numFmtId="0" fontId="13" fillId="0" borderId="0" xfId="0" applyFont="1" applyFill="1" applyAlignment="1"/>
    <xf numFmtId="2" fontId="13" fillId="0" borderId="0" xfId="0" applyNumberFormat="1" applyFont="1" applyFill="1"/>
    <xf numFmtId="179" fontId="13" fillId="0" borderId="0" xfId="0" applyNumberFormat="1" applyFont="1" applyFill="1"/>
    <xf numFmtId="0" fontId="0" fillId="0" borderId="6" xfId="0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180" fontId="15" fillId="0" borderId="0" xfId="0" applyNumberFormat="1" applyFont="1" applyBorder="1" applyAlignment="1">
      <alignment horizontal="center" vertical="center" wrapText="1"/>
    </xf>
    <xf numFmtId="0" fontId="0" fillId="4" borderId="0" xfId="0" applyFill="1"/>
    <xf numFmtId="0" fontId="13" fillId="5" borderId="0" xfId="0" applyFont="1" applyFill="1"/>
    <xf numFmtId="0" fontId="13" fillId="5" borderId="5" xfId="0" applyFont="1" applyFill="1" applyBorder="1"/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15" fillId="0" borderId="0" xfId="0" applyFont="1" applyFill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178" fontId="15" fillId="0" borderId="0" xfId="0" applyNumberFormat="1" applyFont="1" applyFill="1" applyAlignment="1">
      <alignment horizontal="center" vertical="center" wrapText="1"/>
    </xf>
    <xf numFmtId="0" fontId="15" fillId="0" borderId="5" xfId="0" applyFont="1" applyFill="1" applyBorder="1" applyAlignment="1">
      <alignment horizontal="center" vertical="center" wrapText="1"/>
    </xf>
    <xf numFmtId="178" fontId="15" fillId="0" borderId="5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3" fillId="5" borderId="0" xfId="0" applyFont="1" applyFill="1" applyBorder="1"/>
    <xf numFmtId="0" fontId="15" fillId="0" borderId="0" xfId="0" applyFont="1" applyFill="1" applyAlignment="1">
      <alignment horizontal="right" vertical="center" wrapText="1"/>
    </xf>
    <xf numFmtId="0" fontId="0" fillId="0" borderId="0" xfId="0" applyFill="1" applyAlignment="1">
      <alignment vertical="center" wrapText="1"/>
    </xf>
    <xf numFmtId="0" fontId="13" fillId="5" borderId="0" xfId="0" applyFont="1" applyFill="1" applyAlignment="1">
      <alignment horizontal="center"/>
    </xf>
    <xf numFmtId="0" fontId="13" fillId="5" borderId="0" xfId="0" applyFont="1" applyFill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6" borderId="0" xfId="0" applyFont="1" applyFill="1" applyBorder="1"/>
  </cellXfs>
  <cellStyles count="36">
    <cellStyle name="style1613971380884" xfId="5" xr:uid="{CDEEA5DD-55C1-4F40-9941-172C2F8BE53B}"/>
    <cellStyle name="style1613971380944" xfId="7" xr:uid="{21B6052C-4F54-43F8-9737-7ADF91189F28}"/>
    <cellStyle name="style1613971381129" xfId="10" xr:uid="{879E6E0F-1223-42CD-900C-B48DFFB062E5}"/>
    <cellStyle name="style1613971381172" xfId="6" xr:uid="{319F450A-6529-4CBD-A968-8F9840D78403}"/>
    <cellStyle name="style1613971381347" xfId="11" xr:uid="{6719BF71-2FA4-4F7B-8F73-FF742516BA6F}"/>
    <cellStyle name="style1613971381389" xfId="12" xr:uid="{057A420C-A759-4FF4-993D-11CDF709DF97}"/>
    <cellStyle name="style1613971383086" xfId="8" xr:uid="{B793F651-97AA-4E9D-BB91-CF177BF8A403}"/>
    <cellStyle name="style1613971383125" xfId="9" xr:uid="{2B51E376-D1F8-481D-BC86-1C59FF48052F}"/>
    <cellStyle name="style1613988148897" xfId="14" xr:uid="{1342F056-3CD8-4D56-B6AC-A367B7802B7C}"/>
    <cellStyle name="style1613988148959" xfId="16" xr:uid="{69617826-3489-4671-A87B-643439389FF6}"/>
    <cellStyle name="style1613988149147" xfId="13" xr:uid="{1DC8527E-B676-4D91-B014-ECB5E2AEF25A}"/>
    <cellStyle name="style1613988149178" xfId="15" xr:uid="{6BDDF522-CCE0-4146-A43F-9189BA8BB15D}"/>
    <cellStyle name="style1613988149366" xfId="17" xr:uid="{42529E78-C87A-4F69-97C3-589D4898F377}"/>
    <cellStyle name="style1613988149412" xfId="18" xr:uid="{91EB84A9-07E3-478E-9F91-1B25541F1A51}"/>
    <cellStyle name="style1613989761573" xfId="20" xr:uid="{6DC04C38-4B14-4BF7-8B4B-121B298FB002}"/>
    <cellStyle name="style1613989761622" xfId="22" xr:uid="{6822C86D-EA27-4FA3-9BA7-398B1E3BE11D}"/>
    <cellStyle name="style1613989761810" xfId="19" xr:uid="{EAA1379B-6A55-4604-BD1D-6E151189DF1B}"/>
    <cellStyle name="style1613989761858" xfId="21" xr:uid="{83E76ADE-E070-4C5B-9195-500FEB5D2301}"/>
    <cellStyle name="style1613989762030" xfId="23" xr:uid="{F5DC38D1-BA1B-46EC-8D83-8514911CBA49}"/>
    <cellStyle name="style1613989762070" xfId="24" xr:uid="{AADC853E-20C1-4CD4-AC3A-6461FAF2D9A4}"/>
    <cellStyle name="style1614803021390" xfId="26" xr:uid="{222467E1-360F-47CD-AA85-CD5EC827716E}"/>
    <cellStyle name="style1614803021623" xfId="25" xr:uid="{2177005D-39ED-4133-8609-5AC4B4776F17}"/>
    <cellStyle name="style1614803023768" xfId="29" xr:uid="{5ED2C579-75E3-4A5E-903D-1D1ABF098211}"/>
    <cellStyle name="style1614803023816" xfId="30" xr:uid="{8BC948F8-B443-4958-99CA-0C52B62E9FB7}"/>
    <cellStyle name="style1614805098903" xfId="28" xr:uid="{5CD7DDA0-9BB2-4D2E-ACE8-AA547CE61E34}"/>
    <cellStyle name="style1614805099211" xfId="27" xr:uid="{A3795114-231A-491C-8147-9EF03174B1BD}"/>
    <cellStyle name="style1614805101709" xfId="31" xr:uid="{05BC9E1E-DFAF-477F-9D02-7F4FDBB4C57C}"/>
    <cellStyle name="style1614805101753" xfId="32" xr:uid="{58D54016-1EF7-4D0A-8F1F-25476C9AF475}"/>
    <cellStyle name="style1617738572504" xfId="34" xr:uid="{1849C59A-FA1C-4D53-8E6E-648F3035590F}"/>
    <cellStyle name="style1617738572551" xfId="35" xr:uid="{BAEC5B3C-DE42-4FB4-884E-7A897EEC828B}"/>
    <cellStyle name="悪い" xfId="4" builtinId="27"/>
    <cellStyle name="標準" xfId="0" builtinId="0"/>
    <cellStyle name="標準 2" xfId="1" xr:uid="{7A7678D6-5FA9-403F-BC5C-93579982C254}"/>
    <cellStyle name="標準 3" xfId="2" xr:uid="{0E7754F8-AE7A-4780-B0EC-4B96E0A4E519}"/>
    <cellStyle name="標準 4" xfId="3" xr:uid="{AE816630-DBEE-4CA3-81DA-EC00D8AA1A58}"/>
    <cellStyle name="標準 5" xfId="33" xr:uid="{78C93CFA-26E0-48DB-95B7-D9306D89CE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f30a09f5bdf1a26/from%2020210401/Satoh's%20%5e0%20Araki's%20studies/Submit/BMC/&#9733;&#9733;&#12304;&#20304;&#34276;&#30740;&#31350;&#12305;&#32080;&#26524;&#12414;&#12392;&#12417;&#9733;2021121&#36861;&#3535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全データ (2)"/>
      <sheetName val="FMA"/>
      <sheetName val="全データ"/>
      <sheetName val="クロスマッチ"/>
      <sheetName val="BorgScale"/>
      <sheetName val="BorgScale (2)"/>
      <sheetName val="BorgScale_stats"/>
      <sheetName val="解析・グラフ"/>
      <sheetName val="体重で割らないVO2peak"/>
      <sheetName val="VO2peak"/>
      <sheetName val="tHb-mass"/>
      <sheetName val="FMA解析"/>
      <sheetName val="TP×PV"/>
      <sheetName val="カテコラミンまとめ"/>
      <sheetName val="コルチゾールまとめ"/>
    </sheetNames>
    <sheetDataSet>
      <sheetData sheetId="0"/>
      <sheetData sheetId="1"/>
      <sheetData sheetId="2"/>
      <sheetData sheetId="3"/>
      <sheetData sheetId="4">
        <row r="3">
          <cell r="P3" t="str">
            <v/>
          </cell>
          <cell r="Q3">
            <v>12.5</v>
          </cell>
          <cell r="R3">
            <v>15</v>
          </cell>
          <cell r="S3">
            <v>14.666666666666666</v>
          </cell>
          <cell r="T3">
            <v>14</v>
          </cell>
          <cell r="U3">
            <v>14.25</v>
          </cell>
          <cell r="V3">
            <v>14.75</v>
          </cell>
          <cell r="W3" t="str">
            <v/>
          </cell>
          <cell r="X3">
            <v>10</v>
          </cell>
          <cell r="Y3">
            <v>15.75</v>
          </cell>
          <cell r="Z3">
            <v>13</v>
          </cell>
          <cell r="AA3">
            <v>15</v>
          </cell>
          <cell r="AB3">
            <v>13</v>
          </cell>
          <cell r="AC3">
            <v>12</v>
          </cell>
          <cell r="AD3">
            <v>13.5</v>
          </cell>
          <cell r="AE3">
            <v>13.5</v>
          </cell>
          <cell r="AF3">
            <v>13</v>
          </cell>
          <cell r="AG3">
            <v>14.25</v>
          </cell>
          <cell r="AH3" t="str">
            <v/>
          </cell>
          <cell r="AI3">
            <v>14</v>
          </cell>
          <cell r="AJ3">
            <v>13.75</v>
          </cell>
          <cell r="AK3">
            <v>14</v>
          </cell>
          <cell r="AL3">
            <v>14.5</v>
          </cell>
          <cell r="AM3">
            <v>14.5</v>
          </cell>
          <cell r="AN3">
            <v>13.5</v>
          </cell>
          <cell r="AO3">
            <v>14</v>
          </cell>
          <cell r="AP3">
            <v>13.5</v>
          </cell>
          <cell r="AQ3">
            <v>14.5</v>
          </cell>
          <cell r="AR3">
            <v>12.75</v>
          </cell>
          <cell r="AS3">
            <v>13.5</v>
          </cell>
          <cell r="AT3">
            <v>13</v>
          </cell>
          <cell r="AU3" t="str">
            <v/>
          </cell>
          <cell r="AV3">
            <v>12</v>
          </cell>
          <cell r="AW3">
            <v>15</v>
          </cell>
          <cell r="AX3">
            <v>12.75</v>
          </cell>
          <cell r="AY3">
            <v>12</v>
          </cell>
        </row>
        <row r="4">
          <cell r="P4">
            <v>14.5</v>
          </cell>
          <cell r="Q4">
            <v>16</v>
          </cell>
          <cell r="R4">
            <v>15.5</v>
          </cell>
          <cell r="S4">
            <v>15.5</v>
          </cell>
          <cell r="T4" t="str">
            <v/>
          </cell>
          <cell r="U4">
            <v>18.5</v>
          </cell>
          <cell r="V4">
            <v>15</v>
          </cell>
          <cell r="W4">
            <v>16.75</v>
          </cell>
          <cell r="X4">
            <v>14.25</v>
          </cell>
          <cell r="Y4">
            <v>16.25</v>
          </cell>
          <cell r="Z4">
            <v>14.75</v>
          </cell>
          <cell r="AA4">
            <v>15.5</v>
          </cell>
          <cell r="AB4">
            <v>15</v>
          </cell>
          <cell r="AC4">
            <v>15</v>
          </cell>
          <cell r="AD4">
            <v>14.25</v>
          </cell>
          <cell r="AE4">
            <v>15</v>
          </cell>
          <cell r="AF4" t="str">
            <v/>
          </cell>
          <cell r="AG4">
            <v>17.5</v>
          </cell>
          <cell r="AH4">
            <v>14.75</v>
          </cell>
          <cell r="AI4">
            <v>16</v>
          </cell>
          <cell r="AJ4">
            <v>14.5</v>
          </cell>
          <cell r="AK4">
            <v>15</v>
          </cell>
          <cell r="AL4">
            <v>15.75</v>
          </cell>
          <cell r="AM4">
            <v>16</v>
          </cell>
          <cell r="AN4">
            <v>14.75</v>
          </cell>
          <cell r="AO4">
            <v>15.25</v>
          </cell>
          <cell r="AP4">
            <v>15.25</v>
          </cell>
          <cell r="AQ4">
            <v>15.75</v>
          </cell>
          <cell r="AR4" t="str">
            <v/>
          </cell>
          <cell r="AS4">
            <v>16.25</v>
          </cell>
          <cell r="AT4">
            <v>15.75</v>
          </cell>
          <cell r="AU4">
            <v>15.75</v>
          </cell>
          <cell r="AV4">
            <v>15</v>
          </cell>
          <cell r="AW4">
            <v>15.25</v>
          </cell>
          <cell r="AX4">
            <v>15</v>
          </cell>
          <cell r="AY4">
            <v>14.5</v>
          </cell>
        </row>
        <row r="5">
          <cell r="P5">
            <v>13.333333333333334</v>
          </cell>
          <cell r="Q5">
            <v>14.666666666666666</v>
          </cell>
          <cell r="R5">
            <v>14.5</v>
          </cell>
          <cell r="S5">
            <v>15.25</v>
          </cell>
          <cell r="T5">
            <v>12.4</v>
          </cell>
          <cell r="U5">
            <v>13.2</v>
          </cell>
          <cell r="V5">
            <v>13.6</v>
          </cell>
          <cell r="W5" t="str">
            <v/>
          </cell>
          <cell r="X5">
            <v>13.2</v>
          </cell>
          <cell r="Y5">
            <v>12.6</v>
          </cell>
          <cell r="Z5">
            <v>12.8</v>
          </cell>
          <cell r="AA5">
            <v>12.4</v>
          </cell>
          <cell r="AB5">
            <v>12.8</v>
          </cell>
          <cell r="AC5">
            <v>12.8</v>
          </cell>
          <cell r="AD5">
            <v>12.2</v>
          </cell>
          <cell r="AE5">
            <v>12.2</v>
          </cell>
          <cell r="AF5">
            <v>12.4</v>
          </cell>
          <cell r="AG5">
            <v>13</v>
          </cell>
          <cell r="AH5">
            <v>13.6</v>
          </cell>
          <cell r="AI5" t="str">
            <v/>
          </cell>
          <cell r="AJ5">
            <v>13</v>
          </cell>
          <cell r="AK5">
            <v>13</v>
          </cell>
          <cell r="AL5">
            <v>13</v>
          </cell>
          <cell r="AM5">
            <v>13</v>
          </cell>
          <cell r="AN5">
            <v>13</v>
          </cell>
          <cell r="AO5">
            <v>11</v>
          </cell>
          <cell r="AP5">
            <v>11</v>
          </cell>
          <cell r="AQ5">
            <v>12</v>
          </cell>
          <cell r="AR5">
            <v>13</v>
          </cell>
          <cell r="AS5">
            <v>13</v>
          </cell>
          <cell r="AT5">
            <v>17</v>
          </cell>
          <cell r="AU5" t="str">
            <v/>
          </cell>
          <cell r="AV5">
            <v>13</v>
          </cell>
          <cell r="AW5">
            <v>13</v>
          </cell>
          <cell r="AX5">
            <v>12</v>
          </cell>
          <cell r="AY5">
            <v>11</v>
          </cell>
        </row>
        <row r="6">
          <cell r="P6">
            <v>7</v>
          </cell>
          <cell r="Q6" t="str">
            <v/>
          </cell>
          <cell r="R6">
            <v>13</v>
          </cell>
          <cell r="S6">
            <v>13</v>
          </cell>
          <cell r="T6">
            <v>13</v>
          </cell>
          <cell r="U6">
            <v>13</v>
          </cell>
          <cell r="V6">
            <v>10</v>
          </cell>
          <cell r="W6">
            <v>12</v>
          </cell>
          <cell r="X6">
            <v>13</v>
          </cell>
          <cell r="Y6">
            <v>13</v>
          </cell>
          <cell r="Z6">
            <v>13</v>
          </cell>
          <cell r="AA6">
            <v>13</v>
          </cell>
          <cell r="AB6">
            <v>11</v>
          </cell>
          <cell r="AC6" t="str">
            <v/>
          </cell>
          <cell r="AF6">
            <v>11</v>
          </cell>
          <cell r="AG6">
            <v>13</v>
          </cell>
          <cell r="AH6">
            <v>13</v>
          </cell>
          <cell r="AI6">
            <v>13</v>
          </cell>
          <cell r="AJ6">
            <v>9</v>
          </cell>
          <cell r="AK6">
            <v>13</v>
          </cell>
          <cell r="AL6">
            <v>13</v>
          </cell>
          <cell r="AM6">
            <v>13</v>
          </cell>
          <cell r="AN6">
            <v>13</v>
          </cell>
          <cell r="AO6">
            <v>13</v>
          </cell>
          <cell r="AP6">
            <v>13</v>
          </cell>
          <cell r="AQ6">
            <v>13</v>
          </cell>
          <cell r="AR6">
            <v>13</v>
          </cell>
          <cell r="AS6">
            <v>13</v>
          </cell>
          <cell r="AT6">
            <v>13</v>
          </cell>
          <cell r="AU6">
            <v>13</v>
          </cell>
          <cell r="AV6">
            <v>13</v>
          </cell>
          <cell r="AW6" t="str">
            <v/>
          </cell>
          <cell r="AX6">
            <v>11</v>
          </cell>
          <cell r="AY6">
            <v>9</v>
          </cell>
        </row>
        <row r="7">
          <cell r="R7">
            <v>14</v>
          </cell>
          <cell r="S7">
            <v>13</v>
          </cell>
          <cell r="T7">
            <v>14</v>
          </cell>
          <cell r="U7">
            <v>13</v>
          </cell>
          <cell r="V7">
            <v>16</v>
          </cell>
          <cell r="W7" t="str">
            <v/>
          </cell>
          <cell r="X7">
            <v>15</v>
          </cell>
          <cell r="Y7">
            <v>15</v>
          </cell>
          <cell r="Z7">
            <v>14</v>
          </cell>
          <cell r="AA7" t="str">
            <v/>
          </cell>
          <cell r="AB7">
            <v>15</v>
          </cell>
          <cell r="AC7">
            <v>16</v>
          </cell>
          <cell r="AD7">
            <v>15</v>
          </cell>
          <cell r="AE7">
            <v>15</v>
          </cell>
          <cell r="AF7">
            <v>15</v>
          </cell>
          <cell r="AG7">
            <v>15</v>
          </cell>
          <cell r="AH7">
            <v>15</v>
          </cell>
          <cell r="AI7">
            <v>15</v>
          </cell>
          <cell r="AJ7">
            <v>15</v>
          </cell>
          <cell r="AK7">
            <v>15</v>
          </cell>
          <cell r="AL7">
            <v>14</v>
          </cell>
          <cell r="AM7">
            <v>14</v>
          </cell>
          <cell r="AN7">
            <v>14</v>
          </cell>
          <cell r="AO7">
            <v>13</v>
          </cell>
          <cell r="AP7">
            <v>14</v>
          </cell>
          <cell r="AQ7">
            <v>13</v>
          </cell>
          <cell r="AT7">
            <v>14</v>
          </cell>
          <cell r="AU7">
            <v>14</v>
          </cell>
          <cell r="AV7" t="str">
            <v/>
          </cell>
          <cell r="AW7">
            <v>15</v>
          </cell>
          <cell r="AX7">
            <v>14</v>
          </cell>
          <cell r="AY7">
            <v>14</v>
          </cell>
        </row>
        <row r="8">
          <cell r="P8">
            <v>7</v>
          </cell>
          <cell r="Q8">
            <v>7</v>
          </cell>
          <cell r="R8">
            <v>9</v>
          </cell>
          <cell r="S8">
            <v>11</v>
          </cell>
          <cell r="T8">
            <v>9</v>
          </cell>
          <cell r="U8">
            <v>11</v>
          </cell>
          <cell r="V8">
            <v>11</v>
          </cell>
          <cell r="W8" t="str">
            <v/>
          </cell>
          <cell r="X8">
            <v>9</v>
          </cell>
          <cell r="Y8">
            <v>11</v>
          </cell>
          <cell r="Z8">
            <v>7</v>
          </cell>
          <cell r="AA8">
            <v>7</v>
          </cell>
          <cell r="AB8">
            <v>9</v>
          </cell>
          <cell r="AC8">
            <v>9</v>
          </cell>
          <cell r="AD8">
            <v>9</v>
          </cell>
          <cell r="AE8">
            <v>9</v>
          </cell>
          <cell r="AF8">
            <v>9</v>
          </cell>
          <cell r="AG8">
            <v>11</v>
          </cell>
          <cell r="AH8">
            <v>9</v>
          </cell>
          <cell r="AI8" t="str">
            <v/>
          </cell>
          <cell r="AJ8">
            <v>10</v>
          </cell>
          <cell r="AK8">
            <v>10</v>
          </cell>
          <cell r="AL8">
            <v>9</v>
          </cell>
          <cell r="AM8">
            <v>9</v>
          </cell>
          <cell r="AN8">
            <v>9</v>
          </cell>
          <cell r="AO8">
            <v>11</v>
          </cell>
          <cell r="AP8">
            <v>11</v>
          </cell>
          <cell r="AQ8">
            <v>9</v>
          </cell>
          <cell r="AR8">
            <v>8</v>
          </cell>
          <cell r="AS8">
            <v>9</v>
          </cell>
          <cell r="AT8">
            <v>9</v>
          </cell>
          <cell r="AU8" t="str">
            <v/>
          </cell>
          <cell r="AV8">
            <v>7</v>
          </cell>
          <cell r="AW8">
            <v>7</v>
          </cell>
          <cell r="AX8">
            <v>9</v>
          </cell>
          <cell r="AY8">
            <v>9</v>
          </cell>
        </row>
        <row r="9">
          <cell r="P9">
            <v>9</v>
          </cell>
          <cell r="Q9">
            <v>12</v>
          </cell>
          <cell r="R9">
            <v>12</v>
          </cell>
          <cell r="S9">
            <v>13</v>
          </cell>
          <cell r="T9">
            <v>13</v>
          </cell>
          <cell r="U9">
            <v>12</v>
          </cell>
          <cell r="V9">
            <v>13</v>
          </cell>
          <cell r="W9">
            <v>12</v>
          </cell>
          <cell r="X9">
            <v>12</v>
          </cell>
          <cell r="Y9">
            <v>13</v>
          </cell>
          <cell r="Z9">
            <v>13</v>
          </cell>
          <cell r="AA9">
            <v>12</v>
          </cell>
          <cell r="AB9">
            <v>12</v>
          </cell>
          <cell r="AC9">
            <v>12</v>
          </cell>
          <cell r="AD9">
            <v>12</v>
          </cell>
          <cell r="AE9">
            <v>13</v>
          </cell>
          <cell r="AF9">
            <v>13</v>
          </cell>
          <cell r="AG9">
            <v>13</v>
          </cell>
          <cell r="AH9">
            <v>12</v>
          </cell>
          <cell r="AI9">
            <v>12</v>
          </cell>
          <cell r="AJ9">
            <v>13</v>
          </cell>
          <cell r="AK9" t="str">
            <v/>
          </cell>
          <cell r="AL9">
            <v>13</v>
          </cell>
          <cell r="AM9">
            <v>12</v>
          </cell>
          <cell r="AN9">
            <v>15</v>
          </cell>
          <cell r="AO9">
            <v>13</v>
          </cell>
          <cell r="AP9">
            <v>15</v>
          </cell>
          <cell r="AQ9">
            <v>13</v>
          </cell>
          <cell r="AR9">
            <v>15</v>
          </cell>
          <cell r="AS9">
            <v>13</v>
          </cell>
          <cell r="AT9">
            <v>13</v>
          </cell>
          <cell r="AU9">
            <v>13</v>
          </cell>
          <cell r="AV9">
            <v>13</v>
          </cell>
          <cell r="AW9" t="str">
            <v/>
          </cell>
        </row>
        <row r="10">
          <cell r="P10">
            <v>11</v>
          </cell>
          <cell r="Q10" t="str">
            <v/>
          </cell>
          <cell r="R10">
            <v>15</v>
          </cell>
          <cell r="S10">
            <v>12</v>
          </cell>
          <cell r="T10" t="str">
            <v/>
          </cell>
          <cell r="U10">
            <v>13</v>
          </cell>
          <cell r="V10">
            <v>11</v>
          </cell>
          <cell r="W10">
            <v>15</v>
          </cell>
          <cell r="X10">
            <v>13</v>
          </cell>
          <cell r="Y10">
            <v>12</v>
          </cell>
          <cell r="Z10">
            <v>12</v>
          </cell>
          <cell r="AA10">
            <v>14</v>
          </cell>
          <cell r="AB10" t="str">
            <v/>
          </cell>
          <cell r="AC10">
            <v>10</v>
          </cell>
          <cell r="AD10">
            <v>12</v>
          </cell>
          <cell r="AE10">
            <v>12</v>
          </cell>
          <cell r="AF10">
            <v>13</v>
          </cell>
          <cell r="AG10">
            <v>11</v>
          </cell>
          <cell r="AH10">
            <v>10</v>
          </cell>
          <cell r="AI10">
            <v>12</v>
          </cell>
          <cell r="AJ10">
            <v>10</v>
          </cell>
          <cell r="AK10">
            <v>12</v>
          </cell>
          <cell r="AL10">
            <v>10</v>
          </cell>
          <cell r="AM10">
            <v>12</v>
          </cell>
          <cell r="AN10">
            <v>12</v>
          </cell>
          <cell r="AO10" t="str">
            <v/>
          </cell>
          <cell r="AP10">
            <v>12</v>
          </cell>
          <cell r="AQ10">
            <v>12</v>
          </cell>
          <cell r="AR10">
            <v>10</v>
          </cell>
          <cell r="AS10">
            <v>12</v>
          </cell>
          <cell r="AT10">
            <v>13</v>
          </cell>
          <cell r="AU10">
            <v>11</v>
          </cell>
          <cell r="AV10">
            <v>13</v>
          </cell>
          <cell r="AW10">
            <v>12</v>
          </cell>
          <cell r="AX10">
            <v>12</v>
          </cell>
          <cell r="AY10">
            <v>12</v>
          </cell>
        </row>
        <row r="11">
          <cell r="P11">
            <v>13.75</v>
          </cell>
          <cell r="Q11">
            <v>13.5</v>
          </cell>
          <cell r="R11">
            <v>14</v>
          </cell>
          <cell r="S11">
            <v>13.25</v>
          </cell>
          <cell r="T11">
            <v>13.75</v>
          </cell>
          <cell r="U11">
            <v>15.25</v>
          </cell>
          <cell r="V11">
            <v>14.75</v>
          </cell>
          <cell r="W11">
            <v>13.75</v>
          </cell>
          <cell r="X11">
            <v>11.75</v>
          </cell>
          <cell r="Y11">
            <v>14</v>
          </cell>
          <cell r="Z11" t="str">
            <v/>
          </cell>
          <cell r="AA11">
            <v>13.25</v>
          </cell>
          <cell r="AB11">
            <v>14</v>
          </cell>
          <cell r="AC11">
            <v>12.75</v>
          </cell>
          <cell r="AD11">
            <v>13.25</v>
          </cell>
          <cell r="AE11">
            <v>13.25</v>
          </cell>
          <cell r="AF11">
            <v>13.75</v>
          </cell>
          <cell r="AG11">
            <v>14</v>
          </cell>
          <cell r="AH11">
            <v>13.25</v>
          </cell>
          <cell r="AI11">
            <v>13</v>
          </cell>
          <cell r="AJ11">
            <v>13.5</v>
          </cell>
          <cell r="AK11">
            <v>13.5</v>
          </cell>
          <cell r="AL11">
            <v>14</v>
          </cell>
          <cell r="AM11" t="str">
            <v/>
          </cell>
          <cell r="AN11">
            <v>12.25</v>
          </cell>
          <cell r="AO11">
            <v>12.75</v>
          </cell>
          <cell r="AP11">
            <v>12.75</v>
          </cell>
          <cell r="AQ11">
            <v>13</v>
          </cell>
          <cell r="AR11">
            <v>12.75</v>
          </cell>
          <cell r="AS11">
            <v>12.75</v>
          </cell>
          <cell r="AT11">
            <v>12</v>
          </cell>
          <cell r="AU11">
            <v>12.25</v>
          </cell>
          <cell r="AV11">
            <v>12</v>
          </cell>
          <cell r="AW11">
            <v>12</v>
          </cell>
        </row>
        <row r="12">
          <cell r="P12">
            <v>14.5</v>
          </cell>
          <cell r="Q12">
            <v>15.5</v>
          </cell>
          <cell r="R12">
            <v>14.5</v>
          </cell>
          <cell r="S12">
            <v>14</v>
          </cell>
          <cell r="T12">
            <v>13</v>
          </cell>
          <cell r="U12">
            <v>12.75</v>
          </cell>
          <cell r="V12">
            <v>12.5</v>
          </cell>
          <cell r="W12">
            <v>15</v>
          </cell>
          <cell r="X12">
            <v>13.5</v>
          </cell>
          <cell r="Y12">
            <v>12.5</v>
          </cell>
          <cell r="Z12" t="str">
            <v/>
          </cell>
          <cell r="AA12">
            <v>15</v>
          </cell>
          <cell r="AB12">
            <v>13.5</v>
          </cell>
          <cell r="AC12">
            <v>12.75</v>
          </cell>
          <cell r="AD12">
            <v>14.5</v>
          </cell>
          <cell r="AE12">
            <v>13.75</v>
          </cell>
          <cell r="AF12">
            <v>15</v>
          </cell>
          <cell r="AG12">
            <v>14.5</v>
          </cell>
          <cell r="AH12">
            <v>13</v>
          </cell>
          <cell r="AI12">
            <v>13</v>
          </cell>
          <cell r="AJ12">
            <v>14</v>
          </cell>
          <cell r="AK12">
            <v>14</v>
          </cell>
          <cell r="AL12" t="str">
            <v/>
          </cell>
          <cell r="AM12">
            <v>13</v>
          </cell>
          <cell r="AN12">
            <v>13</v>
          </cell>
          <cell r="AO12">
            <v>13</v>
          </cell>
          <cell r="AP12">
            <v>16</v>
          </cell>
          <cell r="AQ12">
            <v>15.5</v>
          </cell>
          <cell r="AR12">
            <v>13</v>
          </cell>
          <cell r="AS12">
            <v>14.5</v>
          </cell>
          <cell r="AT12">
            <v>15</v>
          </cell>
          <cell r="AU12">
            <v>14</v>
          </cell>
          <cell r="AX12">
            <v>13.5</v>
          </cell>
          <cell r="AY12">
            <v>13.75</v>
          </cell>
        </row>
        <row r="13">
          <cell r="P13">
            <v>12.5</v>
          </cell>
          <cell r="Q13">
            <v>11.75</v>
          </cell>
          <cell r="R13">
            <v>12.25</v>
          </cell>
          <cell r="S13" t="str">
            <v/>
          </cell>
          <cell r="T13">
            <v>12</v>
          </cell>
          <cell r="U13">
            <v>12.5</v>
          </cell>
          <cell r="V13">
            <v>12.5</v>
          </cell>
          <cell r="W13">
            <v>12.25</v>
          </cell>
          <cell r="X13">
            <v>12.25</v>
          </cell>
          <cell r="Y13">
            <v>12</v>
          </cell>
          <cell r="Z13">
            <v>12.25</v>
          </cell>
          <cell r="AA13">
            <v>12.75</v>
          </cell>
          <cell r="AB13">
            <v>12.75</v>
          </cell>
          <cell r="AC13" t="str">
            <v/>
          </cell>
          <cell r="AD13">
            <v>11.5</v>
          </cell>
          <cell r="AE13">
            <v>11.75</v>
          </cell>
          <cell r="AF13">
            <v>11.25</v>
          </cell>
          <cell r="AG13">
            <v>11</v>
          </cell>
          <cell r="AH13">
            <v>11</v>
          </cell>
          <cell r="AI13">
            <v>12</v>
          </cell>
          <cell r="AJ13">
            <v>11</v>
          </cell>
          <cell r="AK13">
            <v>11.5</v>
          </cell>
          <cell r="AL13">
            <v>11.5</v>
          </cell>
          <cell r="AM13">
            <v>12</v>
          </cell>
          <cell r="AN13">
            <v>11.25</v>
          </cell>
          <cell r="AO13">
            <v>11.75</v>
          </cell>
          <cell r="AP13">
            <v>11.25</v>
          </cell>
          <cell r="AQ13">
            <v>11</v>
          </cell>
          <cell r="AR13">
            <v>11.25</v>
          </cell>
          <cell r="AS13">
            <v>11.25</v>
          </cell>
          <cell r="AT13">
            <v>11.25</v>
          </cell>
          <cell r="AU13">
            <v>11.25</v>
          </cell>
          <cell r="AV13">
            <v>12</v>
          </cell>
          <cell r="AW13" t="str">
            <v/>
          </cell>
          <cell r="AX13">
            <v>11.5</v>
          </cell>
          <cell r="AY13">
            <v>11.5</v>
          </cell>
        </row>
        <row r="14">
          <cell r="P14">
            <v>12</v>
          </cell>
          <cell r="Q14">
            <v>12</v>
          </cell>
          <cell r="R14">
            <v>12</v>
          </cell>
          <cell r="S14">
            <v>12</v>
          </cell>
          <cell r="T14">
            <v>13</v>
          </cell>
          <cell r="U14">
            <v>13</v>
          </cell>
          <cell r="V14">
            <v>12</v>
          </cell>
          <cell r="W14">
            <v>12</v>
          </cell>
          <cell r="X14">
            <v>13</v>
          </cell>
          <cell r="Y14">
            <v>12</v>
          </cell>
          <cell r="Z14" t="str">
            <v/>
          </cell>
          <cell r="AA14">
            <v>12</v>
          </cell>
          <cell r="AB14">
            <v>13</v>
          </cell>
          <cell r="AC14">
            <v>13</v>
          </cell>
          <cell r="AD14">
            <v>13</v>
          </cell>
          <cell r="AE14">
            <v>12</v>
          </cell>
          <cell r="AF14">
            <v>13</v>
          </cell>
          <cell r="AG14">
            <v>13</v>
          </cell>
          <cell r="AH14">
            <v>11</v>
          </cell>
          <cell r="AI14">
            <v>13</v>
          </cell>
          <cell r="AJ14" t="str">
            <v/>
          </cell>
          <cell r="AK14">
            <v>13</v>
          </cell>
          <cell r="AL14">
            <v>12</v>
          </cell>
          <cell r="AM14">
            <v>13</v>
          </cell>
          <cell r="AN14">
            <v>13</v>
          </cell>
          <cell r="AO14">
            <v>12</v>
          </cell>
          <cell r="AP14">
            <v>13</v>
          </cell>
          <cell r="AQ14">
            <v>12</v>
          </cell>
          <cell r="AR14">
            <v>12</v>
          </cell>
          <cell r="AS14">
            <v>12</v>
          </cell>
          <cell r="AT14">
            <v>13</v>
          </cell>
          <cell r="AU14">
            <v>14</v>
          </cell>
          <cell r="AX14">
            <v>13</v>
          </cell>
          <cell r="AY14">
            <v>12</v>
          </cell>
        </row>
        <row r="15">
          <cell r="P15">
            <v>17</v>
          </cell>
          <cell r="Q15">
            <v>13</v>
          </cell>
          <cell r="R15" t="str">
            <v/>
          </cell>
          <cell r="S15">
            <v>15</v>
          </cell>
          <cell r="T15">
            <v>13</v>
          </cell>
          <cell r="U15">
            <v>17</v>
          </cell>
          <cell r="V15">
            <v>11</v>
          </cell>
          <cell r="W15">
            <v>17</v>
          </cell>
          <cell r="X15">
            <v>13</v>
          </cell>
          <cell r="Y15">
            <v>19</v>
          </cell>
          <cell r="Z15">
            <v>11</v>
          </cell>
          <cell r="AA15">
            <v>17</v>
          </cell>
          <cell r="AB15">
            <v>17</v>
          </cell>
          <cell r="AC15" t="str">
            <v/>
          </cell>
          <cell r="AD15">
            <v>11</v>
          </cell>
          <cell r="AE15">
            <v>13</v>
          </cell>
          <cell r="AF15">
            <v>11</v>
          </cell>
          <cell r="AG15">
            <v>12</v>
          </cell>
          <cell r="AH15">
            <v>13</v>
          </cell>
          <cell r="AI15">
            <v>17</v>
          </cell>
          <cell r="AJ15">
            <v>12</v>
          </cell>
          <cell r="AK15">
            <v>17</v>
          </cell>
          <cell r="AL15">
            <v>13</v>
          </cell>
          <cell r="AM15">
            <v>17</v>
          </cell>
          <cell r="AN15">
            <v>17</v>
          </cell>
          <cell r="AO15" t="str">
            <v/>
          </cell>
          <cell r="AP15">
            <v>12</v>
          </cell>
          <cell r="AQ15">
            <v>17</v>
          </cell>
          <cell r="AR15">
            <v>12</v>
          </cell>
          <cell r="AS15">
            <v>16</v>
          </cell>
          <cell r="AT15">
            <v>12</v>
          </cell>
          <cell r="AU15">
            <v>16</v>
          </cell>
          <cell r="AV15">
            <v>12</v>
          </cell>
          <cell r="AW15">
            <v>17</v>
          </cell>
          <cell r="AX15">
            <v>12</v>
          </cell>
          <cell r="AY15">
            <v>13</v>
          </cell>
        </row>
        <row r="16">
          <cell r="P16">
            <v>13</v>
          </cell>
          <cell r="Q16">
            <v>13</v>
          </cell>
          <cell r="R16">
            <v>13</v>
          </cell>
          <cell r="S16" t="str">
            <v/>
          </cell>
          <cell r="T16">
            <v>11</v>
          </cell>
          <cell r="U16">
            <v>12</v>
          </cell>
          <cell r="V16">
            <v>13</v>
          </cell>
          <cell r="W16">
            <v>13</v>
          </cell>
          <cell r="X16">
            <v>11</v>
          </cell>
          <cell r="Y16">
            <v>13</v>
          </cell>
          <cell r="Z16">
            <v>13</v>
          </cell>
          <cell r="AA16">
            <v>13</v>
          </cell>
          <cell r="AB16">
            <v>13</v>
          </cell>
          <cell r="AC16">
            <v>12</v>
          </cell>
          <cell r="AD16">
            <v>14</v>
          </cell>
          <cell r="AE16" t="str">
            <v/>
          </cell>
          <cell r="AF16">
            <v>11</v>
          </cell>
          <cell r="AG16">
            <v>14</v>
          </cell>
          <cell r="AH16">
            <v>13</v>
          </cell>
          <cell r="AI16">
            <v>13</v>
          </cell>
          <cell r="AJ16">
            <v>11</v>
          </cell>
          <cell r="AK16">
            <v>14</v>
          </cell>
          <cell r="AL16">
            <v>12</v>
          </cell>
          <cell r="AM16">
            <v>13</v>
          </cell>
          <cell r="AN16">
            <v>11</v>
          </cell>
          <cell r="AO16">
            <v>13</v>
          </cell>
          <cell r="AP16">
            <v>12</v>
          </cell>
          <cell r="AQ16">
            <v>15</v>
          </cell>
          <cell r="AR16">
            <v>12</v>
          </cell>
          <cell r="AS16">
            <v>14</v>
          </cell>
          <cell r="AT16">
            <v>13</v>
          </cell>
          <cell r="AU16">
            <v>15</v>
          </cell>
        </row>
        <row r="17">
          <cell r="P17">
            <v>9</v>
          </cell>
          <cell r="Q17">
            <v>7</v>
          </cell>
          <cell r="R17">
            <v>7</v>
          </cell>
          <cell r="S17">
            <v>12</v>
          </cell>
          <cell r="T17">
            <v>7</v>
          </cell>
          <cell r="U17">
            <v>7</v>
          </cell>
          <cell r="V17">
            <v>7</v>
          </cell>
          <cell r="W17">
            <v>7</v>
          </cell>
          <cell r="X17">
            <v>7</v>
          </cell>
          <cell r="Y17">
            <v>13</v>
          </cell>
          <cell r="Z17">
            <v>13</v>
          </cell>
          <cell r="AA17" t="str">
            <v/>
          </cell>
          <cell r="AB17">
            <v>9</v>
          </cell>
          <cell r="AC17">
            <v>11</v>
          </cell>
          <cell r="AD17">
            <v>10</v>
          </cell>
          <cell r="AE17">
            <v>10</v>
          </cell>
          <cell r="AF17">
            <v>7</v>
          </cell>
          <cell r="AH17">
            <v>7</v>
          </cell>
          <cell r="AI17">
            <v>10</v>
          </cell>
          <cell r="AJ17">
            <v>9</v>
          </cell>
          <cell r="AK17">
            <v>12</v>
          </cell>
          <cell r="AL17">
            <v>8</v>
          </cell>
          <cell r="AM17">
            <v>10</v>
          </cell>
          <cell r="AN17">
            <v>8</v>
          </cell>
          <cell r="AO17">
            <v>10</v>
          </cell>
          <cell r="AP17">
            <v>9</v>
          </cell>
          <cell r="AQ17">
            <v>8</v>
          </cell>
          <cell r="AR17">
            <v>9</v>
          </cell>
          <cell r="AS17" t="str">
            <v/>
          </cell>
          <cell r="AT17">
            <v>8</v>
          </cell>
          <cell r="AU17">
            <v>9</v>
          </cell>
          <cell r="AV17">
            <v>7</v>
          </cell>
          <cell r="AW17">
            <v>13</v>
          </cell>
          <cell r="AX17">
            <v>8</v>
          </cell>
          <cell r="AY17">
            <v>8</v>
          </cell>
        </row>
        <row r="18">
          <cell r="P18">
            <v>13</v>
          </cell>
          <cell r="Q18" t="str">
            <v/>
          </cell>
          <cell r="R18">
            <v>14</v>
          </cell>
          <cell r="T18">
            <v>13</v>
          </cell>
          <cell r="U18" t="str">
            <v/>
          </cell>
          <cell r="V18">
            <v>13</v>
          </cell>
          <cell r="W18" t="str">
            <v/>
          </cell>
          <cell r="X18">
            <v>14</v>
          </cell>
          <cell r="Y18">
            <v>13</v>
          </cell>
          <cell r="Z18">
            <v>12</v>
          </cell>
          <cell r="AA18">
            <v>13</v>
          </cell>
          <cell r="AB18">
            <v>13</v>
          </cell>
          <cell r="AC18">
            <v>12</v>
          </cell>
          <cell r="AD18">
            <v>12</v>
          </cell>
          <cell r="AE18">
            <v>13</v>
          </cell>
          <cell r="AF18">
            <v>13</v>
          </cell>
          <cell r="AG18" t="str">
            <v/>
          </cell>
          <cell r="AH18">
            <v>13</v>
          </cell>
          <cell r="AI18">
            <v>15</v>
          </cell>
          <cell r="AJ18">
            <v>13</v>
          </cell>
          <cell r="AK18">
            <v>11</v>
          </cell>
          <cell r="AL18">
            <v>13</v>
          </cell>
          <cell r="AM18">
            <v>14</v>
          </cell>
          <cell r="AN18">
            <v>12</v>
          </cell>
          <cell r="AO18">
            <v>13</v>
          </cell>
          <cell r="AP18">
            <v>13</v>
          </cell>
          <cell r="AQ18">
            <v>13</v>
          </cell>
          <cell r="AR18">
            <v>13</v>
          </cell>
          <cell r="AS18" t="str">
            <v/>
          </cell>
          <cell r="AT18">
            <v>13</v>
          </cell>
          <cell r="AU18">
            <v>13</v>
          </cell>
          <cell r="AV18">
            <v>13</v>
          </cell>
          <cell r="AW18">
            <v>13</v>
          </cell>
          <cell r="AX18">
            <v>13</v>
          </cell>
          <cell r="AY18">
            <v>1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0024F-39A0-4E56-8F33-0E3292D01FC1}">
  <dimension ref="A1:BB201"/>
  <sheetViews>
    <sheetView tabSelected="1" zoomScale="70" zoomScaleNormal="70" workbookViewId="0">
      <selection activeCell="M60" sqref="M60"/>
    </sheetView>
  </sheetViews>
  <sheetFormatPr defaultRowHeight="20" x14ac:dyDescent="0.6"/>
  <cols>
    <col min="29" max="33" width="12.61328125" bestFit="1" customWidth="1"/>
    <col min="34" max="35" width="11.69140625" bestFit="1" customWidth="1"/>
  </cols>
  <sheetData>
    <row r="1" spans="1:28" x14ac:dyDescent="0.6">
      <c r="A1" t="s">
        <v>212</v>
      </c>
      <c r="K1" s="80" t="s">
        <v>207</v>
      </c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</row>
    <row r="2" spans="1:28" x14ac:dyDescent="0.6">
      <c r="A2" t="s">
        <v>220</v>
      </c>
      <c r="B2" t="s">
        <v>219</v>
      </c>
      <c r="C2" t="s">
        <v>185</v>
      </c>
      <c r="D2" t="s">
        <v>138</v>
      </c>
      <c r="E2" t="s">
        <v>184</v>
      </c>
      <c r="F2" t="s">
        <v>138</v>
      </c>
      <c r="G2" t="s">
        <v>183</v>
      </c>
      <c r="H2" t="s">
        <v>181</v>
      </c>
      <c r="I2" t="s">
        <v>180</v>
      </c>
      <c r="J2" t="s">
        <v>182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  <c r="Q2">
        <v>7</v>
      </c>
      <c r="R2">
        <v>8</v>
      </c>
      <c r="S2">
        <v>9</v>
      </c>
      <c r="T2">
        <v>10</v>
      </c>
      <c r="U2">
        <v>11</v>
      </c>
      <c r="V2">
        <v>12</v>
      </c>
      <c r="W2">
        <v>13</v>
      </c>
      <c r="X2">
        <v>14</v>
      </c>
      <c r="Y2">
        <v>15</v>
      </c>
      <c r="Z2">
        <v>16</v>
      </c>
      <c r="AA2">
        <v>17</v>
      </c>
      <c r="AB2">
        <v>18</v>
      </c>
    </row>
    <row r="3" spans="1:28" x14ac:dyDescent="0.6">
      <c r="A3" t="s">
        <v>224</v>
      </c>
      <c r="B3">
        <v>1</v>
      </c>
      <c r="C3">
        <v>15</v>
      </c>
      <c r="D3">
        <v>17</v>
      </c>
      <c r="E3">
        <v>13</v>
      </c>
      <c r="F3">
        <v>13</v>
      </c>
      <c r="G3">
        <f t="shared" ref="G3:G18" si="0">COUNT(K3:AB3)</f>
        <v>18</v>
      </c>
      <c r="H3">
        <f t="shared" ref="H3:H18" si="1">AVERAGE(K3:AB3)</f>
        <v>13.601851851851851</v>
      </c>
      <c r="I3">
        <f t="shared" ref="I3:I18" si="2">STDEV(K3:AB3)</f>
        <v>0.74989408596132245</v>
      </c>
      <c r="J3" s="6">
        <f t="shared" ref="J3:J18" si="3">I3*100/H3</f>
        <v>5.5131763978095867</v>
      </c>
      <c r="K3">
        <f>AVERAGE([1]BorgScale!P3:Q3)</f>
        <v>12.5</v>
      </c>
      <c r="L3">
        <f>AVERAGE([1]BorgScale!R3:S3)</f>
        <v>14.833333333333332</v>
      </c>
      <c r="M3">
        <f>AVERAGE([1]BorgScale!T3:U3)</f>
        <v>14.125</v>
      </c>
      <c r="N3">
        <f>AVERAGE([1]BorgScale!V3:W3)</f>
        <v>14.75</v>
      </c>
      <c r="O3">
        <f>AVERAGE([1]BorgScale!X3:Y3)</f>
        <v>12.875</v>
      </c>
      <c r="P3">
        <f>AVERAGE([1]BorgScale!Z3:AA3)</f>
        <v>14</v>
      </c>
      <c r="Q3">
        <f>AVERAGE([1]BorgScale!AB3:AC3)</f>
        <v>12.5</v>
      </c>
      <c r="R3">
        <f>AVERAGE([1]BorgScale!AD3:AE3)</f>
        <v>13.5</v>
      </c>
      <c r="S3">
        <f>AVERAGE([1]BorgScale!AF3:AG3)</f>
        <v>13.625</v>
      </c>
      <c r="T3">
        <f>AVERAGE([1]BorgScale!AH3:AI3)</f>
        <v>14</v>
      </c>
      <c r="U3">
        <f>AVERAGE([1]BorgScale!AJ3:AK3)</f>
        <v>13.875</v>
      </c>
      <c r="V3">
        <f>AVERAGE([1]BorgScale!AL3:AM3)</f>
        <v>14.5</v>
      </c>
      <c r="W3">
        <f>AVERAGE([1]BorgScale!AN3:AO3)</f>
        <v>13.75</v>
      </c>
      <c r="X3">
        <f>AVERAGE([1]BorgScale!AP3:AQ3)</f>
        <v>14</v>
      </c>
      <c r="Y3">
        <f>AVERAGE([1]BorgScale!AR3:AS3)</f>
        <v>13.125</v>
      </c>
      <c r="Z3">
        <f>AVERAGE([1]BorgScale!AT3:AU3)</f>
        <v>13</v>
      </c>
      <c r="AA3">
        <f>AVERAGE([1]BorgScale!AV3:AW3)</f>
        <v>13.5</v>
      </c>
      <c r="AB3">
        <f>AVERAGE([1]BorgScale!AX3:AY3)</f>
        <v>12.375</v>
      </c>
    </row>
    <row r="4" spans="1:28" x14ac:dyDescent="0.6">
      <c r="A4" t="s">
        <v>224</v>
      </c>
      <c r="B4">
        <v>4</v>
      </c>
      <c r="C4">
        <v>17</v>
      </c>
      <c r="D4">
        <v>16</v>
      </c>
      <c r="E4">
        <v>17</v>
      </c>
      <c r="F4">
        <v>17</v>
      </c>
      <c r="G4">
        <f t="shared" si="0"/>
        <v>18</v>
      </c>
      <c r="H4">
        <f t="shared" si="1"/>
        <v>15.611111111111111</v>
      </c>
      <c r="I4">
        <f t="shared" si="2"/>
        <v>0.98508070071852716</v>
      </c>
      <c r="J4" s="6">
        <f t="shared" si="3"/>
        <v>6.3101254850297117</v>
      </c>
      <c r="K4">
        <f>AVERAGE([1]BorgScale!P4:Q4)</f>
        <v>15.25</v>
      </c>
      <c r="L4">
        <f>AVERAGE([1]BorgScale!R4:S4)</f>
        <v>15.5</v>
      </c>
      <c r="M4">
        <f>AVERAGE([1]BorgScale!T4:U4)</f>
        <v>18.5</v>
      </c>
      <c r="N4">
        <f>AVERAGE([1]BorgScale!V4:W4)</f>
        <v>15.875</v>
      </c>
      <c r="O4">
        <f>AVERAGE([1]BorgScale!X4:Y4)</f>
        <v>15.25</v>
      </c>
      <c r="P4">
        <f>AVERAGE([1]BorgScale!Z4:AA4)</f>
        <v>15.125</v>
      </c>
      <c r="Q4">
        <f>AVERAGE([1]BorgScale!AB4:AC4)</f>
        <v>15</v>
      </c>
      <c r="R4">
        <f>AVERAGE([1]BorgScale!AD4:AE4)</f>
        <v>14.625</v>
      </c>
      <c r="S4">
        <f>AVERAGE([1]BorgScale!AF4:AG4)</f>
        <v>17.5</v>
      </c>
      <c r="T4">
        <f>AVERAGE([1]BorgScale!AH4:AI4)</f>
        <v>15.375</v>
      </c>
      <c r="U4">
        <f>AVERAGE([1]BorgScale!AJ4:AK4)</f>
        <v>14.75</v>
      </c>
      <c r="V4">
        <f>AVERAGE([1]BorgScale!AL4:AM4)</f>
        <v>15.875</v>
      </c>
      <c r="W4">
        <f>AVERAGE([1]BorgScale!AN4:AO4)</f>
        <v>15</v>
      </c>
      <c r="X4">
        <f>AVERAGE([1]BorgScale!AP4:AQ4)</f>
        <v>15.5</v>
      </c>
      <c r="Y4">
        <f>AVERAGE([1]BorgScale!AR4:AS4)</f>
        <v>16.25</v>
      </c>
      <c r="Z4">
        <f>AVERAGE([1]BorgScale!AT4:AU4)</f>
        <v>15.75</v>
      </c>
      <c r="AA4">
        <f>AVERAGE([1]BorgScale!AV4:AW4)</f>
        <v>15.125</v>
      </c>
      <c r="AB4">
        <f>AVERAGE([1]BorgScale!AX4:AY4)</f>
        <v>14.75</v>
      </c>
    </row>
    <row r="5" spans="1:28" x14ac:dyDescent="0.6">
      <c r="A5" t="s">
        <v>224</v>
      </c>
      <c r="B5">
        <v>7</v>
      </c>
      <c r="C5">
        <v>15</v>
      </c>
      <c r="D5">
        <v>17</v>
      </c>
      <c r="E5">
        <v>13</v>
      </c>
      <c r="F5">
        <v>15</v>
      </c>
      <c r="G5">
        <f t="shared" si="0"/>
        <v>18</v>
      </c>
      <c r="H5">
        <f t="shared" si="1"/>
        <v>13.115277777777779</v>
      </c>
      <c r="I5">
        <f t="shared" si="2"/>
        <v>1.2713222299709468</v>
      </c>
      <c r="J5" s="6">
        <f t="shared" si="3"/>
        <v>9.6934449388868114</v>
      </c>
      <c r="K5">
        <f>AVERAGE([1]BorgScale!P5:Q5)</f>
        <v>14</v>
      </c>
      <c r="L5">
        <f>AVERAGE([1]BorgScale!R5:S5)</f>
        <v>14.875</v>
      </c>
      <c r="M5">
        <f>AVERAGE([1]BorgScale!T5:U5)</f>
        <v>12.8</v>
      </c>
      <c r="N5">
        <f>AVERAGE([1]BorgScale!V5:W5)</f>
        <v>13.6</v>
      </c>
      <c r="O5">
        <f>AVERAGE([1]BorgScale!X5:Y5)</f>
        <v>12.899999999999999</v>
      </c>
      <c r="P5">
        <f>AVERAGE([1]BorgScale!Z5:AA5)</f>
        <v>12.600000000000001</v>
      </c>
      <c r="Q5">
        <f>AVERAGE([1]BorgScale!AB5:AC5)</f>
        <v>12.8</v>
      </c>
      <c r="R5">
        <f>AVERAGE([1]BorgScale!AD5:AE5)</f>
        <v>12.2</v>
      </c>
      <c r="S5">
        <f>AVERAGE([1]BorgScale!AF5:AG5)</f>
        <v>12.7</v>
      </c>
      <c r="T5">
        <f>AVERAGE([1]BorgScale!AH5:AI5)</f>
        <v>13.6</v>
      </c>
      <c r="U5">
        <f>AVERAGE([1]BorgScale!AJ5:AK5)</f>
        <v>13</v>
      </c>
      <c r="V5">
        <f>AVERAGE([1]BorgScale!AL5:AM5)</f>
        <v>13</v>
      </c>
      <c r="W5">
        <f>AVERAGE([1]BorgScale!AN5:AO5)</f>
        <v>12</v>
      </c>
      <c r="X5">
        <f>AVERAGE([1]BorgScale!AP5:AQ5)</f>
        <v>11.5</v>
      </c>
      <c r="Y5">
        <f>AVERAGE([1]BorgScale!AR5:AS5)</f>
        <v>13</v>
      </c>
      <c r="Z5">
        <f>AVERAGE([1]BorgScale!AT5:AU5)</f>
        <v>17</v>
      </c>
      <c r="AA5">
        <f>AVERAGE([1]BorgScale!AV5:AW5)</f>
        <v>13</v>
      </c>
      <c r="AB5">
        <f>AVERAGE([1]BorgScale!AX5:AY5)</f>
        <v>11.5</v>
      </c>
    </row>
    <row r="6" spans="1:28" x14ac:dyDescent="0.6">
      <c r="A6" t="s">
        <v>224</v>
      </c>
      <c r="B6">
        <v>9</v>
      </c>
      <c r="C6">
        <v>13</v>
      </c>
      <c r="D6">
        <v>13</v>
      </c>
      <c r="E6">
        <v>7</v>
      </c>
      <c r="F6">
        <v>9</v>
      </c>
      <c r="G6">
        <f t="shared" si="0"/>
        <v>17</v>
      </c>
      <c r="H6">
        <f t="shared" si="1"/>
        <v>12.058823529411764</v>
      </c>
      <c r="I6">
        <f t="shared" si="2"/>
        <v>1.638237934309839</v>
      </c>
      <c r="J6" s="6">
        <f t="shared" si="3"/>
        <v>13.585387747935251</v>
      </c>
      <c r="K6">
        <f>AVERAGE([1]BorgScale!P6:Q6)</f>
        <v>7</v>
      </c>
      <c r="L6">
        <f>AVERAGE([1]BorgScale!R6:S6)</f>
        <v>13</v>
      </c>
      <c r="M6">
        <f>AVERAGE([1]BorgScale!T6:U6)</f>
        <v>13</v>
      </c>
      <c r="N6">
        <f>AVERAGE([1]BorgScale!V6:W6)</f>
        <v>11</v>
      </c>
      <c r="O6">
        <f>AVERAGE([1]BorgScale!X6:Y6)</f>
        <v>13</v>
      </c>
      <c r="P6">
        <f>AVERAGE([1]BorgScale!Z6:AA6)</f>
        <v>13</v>
      </c>
      <c r="Q6">
        <f>AVERAGE([1]BorgScale!AB6:AC6)</f>
        <v>11</v>
      </c>
      <c r="S6">
        <f>AVERAGE([1]BorgScale!AF6:AG6)</f>
        <v>12</v>
      </c>
      <c r="T6">
        <f>AVERAGE([1]BorgScale!AH6:AI6)</f>
        <v>13</v>
      </c>
      <c r="U6">
        <f>AVERAGE([1]BorgScale!AJ6:AK6)</f>
        <v>11</v>
      </c>
      <c r="V6">
        <f>AVERAGE([1]BorgScale!AL6:AM6)</f>
        <v>13</v>
      </c>
      <c r="W6">
        <f>AVERAGE([1]BorgScale!AN6:AO6)</f>
        <v>13</v>
      </c>
      <c r="X6">
        <f>AVERAGE([1]BorgScale!AP6:AQ6)</f>
        <v>13</v>
      </c>
      <c r="Y6">
        <f>AVERAGE([1]BorgScale!AR6:AS6)</f>
        <v>13</v>
      </c>
      <c r="Z6">
        <f>AVERAGE([1]BorgScale!AT6:AU6)</f>
        <v>13</v>
      </c>
      <c r="AA6">
        <f>AVERAGE([1]BorgScale!AV6:AW6)</f>
        <v>13</v>
      </c>
      <c r="AB6">
        <f>AVERAGE([1]BorgScale!AX6:AY6)</f>
        <v>10</v>
      </c>
    </row>
    <row r="7" spans="1:28" x14ac:dyDescent="0.6">
      <c r="A7" t="s">
        <v>224</v>
      </c>
      <c r="B7">
        <v>11</v>
      </c>
      <c r="C7">
        <v>15</v>
      </c>
      <c r="D7">
        <v>15</v>
      </c>
      <c r="E7">
        <v>13</v>
      </c>
      <c r="F7">
        <v>16</v>
      </c>
      <c r="G7">
        <f t="shared" si="0"/>
        <v>16</v>
      </c>
      <c r="H7">
        <f t="shared" si="1"/>
        <v>14.46875</v>
      </c>
      <c r="I7">
        <f t="shared" si="2"/>
        <v>0.80557950155979841</v>
      </c>
      <c r="J7" s="6">
        <f t="shared" si="3"/>
        <v>5.5677200971735523</v>
      </c>
      <c r="L7">
        <f>AVERAGE([1]BorgScale!R7:S7)</f>
        <v>13.5</v>
      </c>
      <c r="M7">
        <f>AVERAGE([1]BorgScale!T7:U7)</f>
        <v>13.5</v>
      </c>
      <c r="N7">
        <f>AVERAGE([1]BorgScale!V7:W7)</f>
        <v>16</v>
      </c>
      <c r="O7">
        <f>AVERAGE([1]BorgScale!X7:Y7)</f>
        <v>15</v>
      </c>
      <c r="P7">
        <f>AVERAGE([1]BorgScale!Z7:AA7)</f>
        <v>14</v>
      </c>
      <c r="Q7">
        <f>AVERAGE([1]BorgScale!AB7:AC7)</f>
        <v>15.5</v>
      </c>
      <c r="R7">
        <f>AVERAGE([1]BorgScale!AD7:AE7)</f>
        <v>15</v>
      </c>
      <c r="S7">
        <f>AVERAGE([1]BorgScale!AF7:AG7)</f>
        <v>15</v>
      </c>
      <c r="T7">
        <f>AVERAGE([1]BorgScale!AH7:AI7)</f>
        <v>15</v>
      </c>
      <c r="U7">
        <f>AVERAGE([1]BorgScale!AJ7:AK7)</f>
        <v>15</v>
      </c>
      <c r="W7">
        <f>AVERAGE([1]BorgScale!AL7:AM7)</f>
        <v>14</v>
      </c>
      <c r="X7">
        <f>AVERAGE([1]BorgScale!AN7:AO7)</f>
        <v>13.5</v>
      </c>
      <c r="Y7">
        <f>AVERAGE([1]BorgScale!AP7:AQ7)</f>
        <v>13.5</v>
      </c>
      <c r="Z7">
        <f>AVERAGE([1]BorgScale!AT7:AU7)</f>
        <v>14</v>
      </c>
      <c r="AA7">
        <f>AVERAGE([1]BorgScale!AV7:AW7)</f>
        <v>15</v>
      </c>
      <c r="AB7">
        <f>AVERAGE([1]BorgScale!AX7:AY7)</f>
        <v>14</v>
      </c>
    </row>
    <row r="8" spans="1:28" x14ac:dyDescent="0.6">
      <c r="A8" t="s">
        <v>224</v>
      </c>
      <c r="B8">
        <v>13</v>
      </c>
      <c r="C8">
        <v>11</v>
      </c>
      <c r="D8">
        <v>13</v>
      </c>
      <c r="E8">
        <v>13</v>
      </c>
      <c r="F8">
        <v>13</v>
      </c>
      <c r="G8">
        <f t="shared" si="0"/>
        <v>18</v>
      </c>
      <c r="H8">
        <f t="shared" si="1"/>
        <v>9.1388888888888893</v>
      </c>
      <c r="I8">
        <f t="shared" si="2"/>
        <v>1.160699023098678</v>
      </c>
      <c r="J8" s="6">
        <f t="shared" si="3"/>
        <v>12.70065800351137</v>
      </c>
      <c r="K8">
        <f>AVERAGE([1]BorgScale!P8:Q8)</f>
        <v>7</v>
      </c>
      <c r="L8">
        <f>AVERAGE([1]BorgScale!R8:S8)</f>
        <v>10</v>
      </c>
      <c r="M8">
        <f>AVERAGE([1]BorgScale!T8:U8)</f>
        <v>10</v>
      </c>
      <c r="N8">
        <f>AVERAGE([1]BorgScale!V8:W8)</f>
        <v>11</v>
      </c>
      <c r="O8">
        <f>AVERAGE([1]BorgScale!X8:Y8)</f>
        <v>10</v>
      </c>
      <c r="P8">
        <f>AVERAGE([1]BorgScale!Z8:AA8)</f>
        <v>7</v>
      </c>
      <c r="Q8">
        <f>AVERAGE([1]BorgScale!AB8:AC8)</f>
        <v>9</v>
      </c>
      <c r="R8">
        <f>AVERAGE([1]BorgScale!AD8:AE8)</f>
        <v>9</v>
      </c>
      <c r="S8">
        <f>AVERAGE([1]BorgScale!AF8:AG8)</f>
        <v>10</v>
      </c>
      <c r="T8">
        <f>AVERAGE([1]BorgScale!AH8:AI8)</f>
        <v>9</v>
      </c>
      <c r="U8">
        <f>AVERAGE([1]BorgScale!AJ8:AK8)</f>
        <v>10</v>
      </c>
      <c r="V8">
        <f>AVERAGE([1]BorgScale!AL8:AM8)</f>
        <v>9</v>
      </c>
      <c r="W8">
        <f>AVERAGE([1]BorgScale!AN8:AO8)</f>
        <v>10</v>
      </c>
      <c r="X8">
        <f>AVERAGE([1]BorgScale!AP8:AQ8)</f>
        <v>10</v>
      </c>
      <c r="Y8">
        <f>AVERAGE([1]BorgScale!AR8:AS8)</f>
        <v>8.5</v>
      </c>
      <c r="Z8">
        <f>AVERAGE([1]BorgScale!AT8:AU8)</f>
        <v>9</v>
      </c>
      <c r="AA8">
        <f>AVERAGE([1]BorgScale!AV8:AW8)</f>
        <v>7</v>
      </c>
      <c r="AB8">
        <f>AVERAGE([1]BorgScale!AX8:AY8)</f>
        <v>9</v>
      </c>
    </row>
    <row r="9" spans="1:28" x14ac:dyDescent="0.6">
      <c r="A9" t="s">
        <v>224</v>
      </c>
      <c r="B9">
        <v>14</v>
      </c>
      <c r="C9">
        <v>13</v>
      </c>
      <c r="D9">
        <v>15</v>
      </c>
      <c r="E9" s="2">
        <v>9</v>
      </c>
      <c r="F9" s="2">
        <v>11</v>
      </c>
      <c r="G9">
        <f t="shared" si="0"/>
        <v>17</v>
      </c>
      <c r="H9">
        <f t="shared" si="1"/>
        <v>12.705882352941176</v>
      </c>
      <c r="I9">
        <f t="shared" si="2"/>
        <v>0.84887468762716523</v>
      </c>
      <c r="J9" s="6">
        <f t="shared" si="3"/>
        <v>6.6809581896582451</v>
      </c>
      <c r="K9">
        <f>AVERAGE([1]BorgScale!P9:Q9)</f>
        <v>10.5</v>
      </c>
      <c r="L9">
        <f>AVERAGE([1]BorgScale!R9:S9)</f>
        <v>12.5</v>
      </c>
      <c r="M9">
        <f>AVERAGE([1]BorgScale!T9:U9)</f>
        <v>12.5</v>
      </c>
      <c r="N9">
        <f>AVERAGE([1]BorgScale!V9:W9)</f>
        <v>12.5</v>
      </c>
      <c r="O9">
        <f>AVERAGE([1]BorgScale!X9:Y9)</f>
        <v>12.5</v>
      </c>
      <c r="P9">
        <f>AVERAGE([1]BorgScale!Z9:AA9)</f>
        <v>12.5</v>
      </c>
      <c r="Q9">
        <f>AVERAGE([1]BorgScale!AB9:AC9)</f>
        <v>12</v>
      </c>
      <c r="R9">
        <f>AVERAGE([1]BorgScale!AD9:AE9)</f>
        <v>12.5</v>
      </c>
      <c r="S9">
        <f>AVERAGE([1]BorgScale!AF9:AG9)</f>
        <v>13</v>
      </c>
      <c r="T9">
        <f>AVERAGE([1]BorgScale!AH9:AI9)</f>
        <v>12</v>
      </c>
      <c r="U9">
        <f>AVERAGE([1]BorgScale!AJ9:AK9)</f>
        <v>13</v>
      </c>
      <c r="V9">
        <f>AVERAGE([1]BorgScale!AL9:AM9)</f>
        <v>12.5</v>
      </c>
      <c r="W9">
        <f>AVERAGE([1]BorgScale!AN9:AO9)</f>
        <v>14</v>
      </c>
      <c r="X9">
        <f>AVERAGE([1]BorgScale!AP9:AQ9)</f>
        <v>14</v>
      </c>
      <c r="Y9">
        <f>AVERAGE([1]BorgScale!AR9:AS9)</f>
        <v>14</v>
      </c>
      <c r="Z9">
        <f>AVERAGE([1]BorgScale!AT9:AU9)</f>
        <v>13</v>
      </c>
      <c r="AA9">
        <f>AVERAGE([1]BorgScale!AV9:AW9)</f>
        <v>13</v>
      </c>
    </row>
    <row r="10" spans="1:28" x14ac:dyDescent="0.6">
      <c r="A10" t="s">
        <v>224</v>
      </c>
      <c r="B10">
        <v>17</v>
      </c>
      <c r="C10">
        <v>15</v>
      </c>
      <c r="D10">
        <v>14</v>
      </c>
      <c r="E10" s="2">
        <v>15</v>
      </c>
      <c r="F10" s="2">
        <v>12</v>
      </c>
      <c r="G10">
        <f t="shared" si="0"/>
        <v>18</v>
      </c>
      <c r="H10">
        <f t="shared" si="1"/>
        <v>11.916666666666666</v>
      </c>
      <c r="I10">
        <f t="shared" si="2"/>
        <v>0.92752041360126347</v>
      </c>
      <c r="J10" s="6">
        <f t="shared" si="3"/>
        <v>7.7833880861644484</v>
      </c>
      <c r="K10">
        <f>AVERAGE([1]BorgScale!P10:Q10)</f>
        <v>11</v>
      </c>
      <c r="L10">
        <f>AVERAGE([1]BorgScale!R10:S10)</f>
        <v>13.5</v>
      </c>
      <c r="M10">
        <f>AVERAGE([1]BorgScale!T10:U10)</f>
        <v>13</v>
      </c>
      <c r="N10">
        <f>AVERAGE([1]BorgScale!V10:W10)</f>
        <v>13</v>
      </c>
      <c r="O10">
        <f>AVERAGE([1]BorgScale!X10:Y10)</f>
        <v>12.5</v>
      </c>
      <c r="P10">
        <f>AVERAGE([1]BorgScale!Z10:AA10)</f>
        <v>13</v>
      </c>
      <c r="Q10">
        <f>AVERAGE([1]BorgScale!AB10:AC10)</f>
        <v>10</v>
      </c>
      <c r="R10">
        <f>AVERAGE([1]BorgScale!AD10:AE10)</f>
        <v>12</v>
      </c>
      <c r="S10">
        <f>AVERAGE([1]BorgScale!AF10:AG10)</f>
        <v>12</v>
      </c>
      <c r="T10">
        <f>AVERAGE([1]BorgScale!AH10:AI10)</f>
        <v>11</v>
      </c>
      <c r="U10">
        <f>AVERAGE([1]BorgScale!AJ10:AK10)</f>
        <v>11</v>
      </c>
      <c r="V10">
        <f>AVERAGE([1]BorgScale!AL10:AM10)</f>
        <v>11</v>
      </c>
      <c r="W10">
        <f>AVERAGE([1]BorgScale!AN10:AO10)</f>
        <v>12</v>
      </c>
      <c r="X10">
        <f>AVERAGE([1]BorgScale!AP10:AQ10)</f>
        <v>12</v>
      </c>
      <c r="Y10">
        <f>AVERAGE([1]BorgScale!AR10:AS10)</f>
        <v>11</v>
      </c>
      <c r="Z10">
        <f>AVERAGE([1]BorgScale!AT10:AU10)</f>
        <v>12</v>
      </c>
      <c r="AA10">
        <f>AVERAGE([1]BorgScale!AV10:AW10)</f>
        <v>12.5</v>
      </c>
      <c r="AB10">
        <f>AVERAGE([1]BorgScale!AX10:AY10)</f>
        <v>12</v>
      </c>
    </row>
    <row r="11" spans="1:28" x14ac:dyDescent="0.6">
      <c r="A11" t="s">
        <v>225</v>
      </c>
      <c r="B11">
        <v>2</v>
      </c>
      <c r="C11">
        <v>13</v>
      </c>
      <c r="D11">
        <v>15</v>
      </c>
      <c r="E11" s="2">
        <v>15</v>
      </c>
      <c r="F11" s="2">
        <v>13</v>
      </c>
      <c r="G11">
        <f t="shared" si="0"/>
        <v>17</v>
      </c>
      <c r="H11">
        <f t="shared" si="1"/>
        <v>13.264705882352942</v>
      </c>
      <c r="I11">
        <f t="shared" si="2"/>
        <v>0.69860680685793153</v>
      </c>
      <c r="J11" s="6">
        <f t="shared" si="3"/>
        <v>5.2666588543613466</v>
      </c>
      <c r="K11">
        <f>AVERAGE([1]BorgScale!P11:Q11)</f>
        <v>13.625</v>
      </c>
      <c r="L11">
        <f>AVERAGE([1]BorgScale!R11:S11)</f>
        <v>13.625</v>
      </c>
      <c r="M11">
        <f>AVERAGE([1]BorgScale!T11:U11)</f>
        <v>14.5</v>
      </c>
      <c r="N11">
        <f>AVERAGE([1]BorgScale!V11:W11)</f>
        <v>14.25</v>
      </c>
      <c r="O11">
        <f>AVERAGE([1]BorgScale!X11:Y11)</f>
        <v>12.875</v>
      </c>
      <c r="P11">
        <f>AVERAGE([1]BorgScale!Z11:AA11)</f>
        <v>13.25</v>
      </c>
      <c r="Q11">
        <f>AVERAGE([1]BorgScale!AB11:AC11)</f>
        <v>13.375</v>
      </c>
      <c r="R11">
        <f>AVERAGE([1]BorgScale!AD11:AE11)</f>
        <v>13.25</v>
      </c>
      <c r="S11">
        <f>AVERAGE([1]BorgScale!AF11:AG11)</f>
        <v>13.875</v>
      </c>
      <c r="T11">
        <f>AVERAGE([1]BorgScale!AH11:AI11)</f>
        <v>13.125</v>
      </c>
      <c r="U11">
        <f>AVERAGE([1]BorgScale!AJ11:AK11)</f>
        <v>13.5</v>
      </c>
      <c r="V11">
        <f>AVERAGE([1]BorgScale!AL11:AM11)</f>
        <v>14</v>
      </c>
      <c r="W11">
        <f>AVERAGE([1]BorgScale!AN11:AO11)</f>
        <v>12.5</v>
      </c>
      <c r="X11">
        <f>AVERAGE([1]BorgScale!AP11:AQ11)</f>
        <v>12.875</v>
      </c>
      <c r="Y11">
        <f>AVERAGE([1]BorgScale!AR11:AS11)</f>
        <v>12.75</v>
      </c>
      <c r="Z11">
        <f>AVERAGE([1]BorgScale!AT11:AU11)</f>
        <v>12.125</v>
      </c>
      <c r="AA11">
        <f>AVERAGE([1]BorgScale!AV11:AW11)</f>
        <v>12</v>
      </c>
    </row>
    <row r="12" spans="1:28" x14ac:dyDescent="0.6">
      <c r="A12" t="s">
        <v>225</v>
      </c>
      <c r="B12">
        <v>3</v>
      </c>
      <c r="C12">
        <v>17</v>
      </c>
      <c r="D12">
        <v>19</v>
      </c>
      <c r="E12" s="2">
        <v>15</v>
      </c>
      <c r="F12" s="2">
        <v>15</v>
      </c>
      <c r="G12">
        <f t="shared" si="0"/>
        <v>17</v>
      </c>
      <c r="H12">
        <f t="shared" si="1"/>
        <v>13.911764705882353</v>
      </c>
      <c r="I12">
        <f t="shared" si="2"/>
        <v>0.8702602720890289</v>
      </c>
      <c r="J12" s="6">
        <f t="shared" si="3"/>
        <v>6.2555706661790662</v>
      </c>
      <c r="K12">
        <f>AVERAGE([1]BorgScale!P12:Q12)</f>
        <v>15</v>
      </c>
      <c r="L12">
        <f>AVERAGE([1]BorgScale!R12:S12)</f>
        <v>14.25</v>
      </c>
      <c r="M12">
        <f>AVERAGE([1]BorgScale!T12:U12)</f>
        <v>12.875</v>
      </c>
      <c r="N12">
        <f>AVERAGE([1]BorgScale!V12:W12)</f>
        <v>13.75</v>
      </c>
      <c r="O12">
        <f>AVERAGE([1]BorgScale!X12:Y12)</f>
        <v>13</v>
      </c>
      <c r="P12">
        <f>AVERAGE([1]BorgScale!Z12:AA12)</f>
        <v>15</v>
      </c>
      <c r="Q12">
        <f>AVERAGE([1]BorgScale!AB12:AC12)</f>
        <v>13.125</v>
      </c>
      <c r="R12">
        <f>AVERAGE([1]BorgScale!AD12:AE12)</f>
        <v>14.125</v>
      </c>
      <c r="S12">
        <f>AVERAGE([1]BorgScale!AF12:AG12)</f>
        <v>14.75</v>
      </c>
      <c r="T12">
        <f>AVERAGE([1]BorgScale!AH12:AI12)</f>
        <v>13</v>
      </c>
      <c r="U12">
        <f>AVERAGE([1]BorgScale!AJ12:AK12)</f>
        <v>14</v>
      </c>
      <c r="V12">
        <f>AVERAGE([1]BorgScale!AL12:AM12)</f>
        <v>13</v>
      </c>
      <c r="W12">
        <f>AVERAGE([1]BorgScale!AN12:AO12)</f>
        <v>13</v>
      </c>
      <c r="X12">
        <f>AVERAGE([1]BorgScale!AP12:AQ12)</f>
        <v>15.75</v>
      </c>
      <c r="Y12">
        <f>AVERAGE([1]BorgScale!AR12:AS12)</f>
        <v>13.75</v>
      </c>
      <c r="Z12">
        <f>AVERAGE([1]BorgScale!AT12:AU12)</f>
        <v>14.5</v>
      </c>
      <c r="AB12">
        <f>AVERAGE([1]BorgScale!AX12:AY12)</f>
        <v>13.625</v>
      </c>
    </row>
    <row r="13" spans="1:28" x14ac:dyDescent="0.6">
      <c r="A13" t="s">
        <v>225</v>
      </c>
      <c r="B13">
        <v>5</v>
      </c>
      <c r="C13">
        <v>17</v>
      </c>
      <c r="D13">
        <v>13</v>
      </c>
      <c r="E13" s="2">
        <v>11</v>
      </c>
      <c r="F13" s="2">
        <v>11</v>
      </c>
      <c r="G13">
        <f t="shared" si="0"/>
        <v>18</v>
      </c>
      <c r="H13">
        <f t="shared" si="1"/>
        <v>11.791666666666666</v>
      </c>
      <c r="I13">
        <f t="shared" si="2"/>
        <v>0.51449575542752646</v>
      </c>
      <c r="J13" s="6">
        <f t="shared" si="3"/>
        <v>4.3632148870178922</v>
      </c>
      <c r="K13">
        <f>AVERAGE([1]BorgScale!P13:Q13)</f>
        <v>12.125</v>
      </c>
      <c r="L13">
        <f>AVERAGE([1]BorgScale!R13:S13)</f>
        <v>12.25</v>
      </c>
      <c r="M13">
        <f>AVERAGE([1]BorgScale!T13:U13)</f>
        <v>12.25</v>
      </c>
      <c r="N13">
        <f>AVERAGE([1]BorgScale!V13:W13)</f>
        <v>12.375</v>
      </c>
      <c r="O13">
        <f>AVERAGE([1]BorgScale!X13:Y13)</f>
        <v>12.125</v>
      </c>
      <c r="P13">
        <f>AVERAGE([1]BorgScale!Z13:AA13)</f>
        <v>12.5</v>
      </c>
      <c r="Q13">
        <f>AVERAGE([1]BorgScale!AB13:AC13)</f>
        <v>12.75</v>
      </c>
      <c r="R13">
        <f>AVERAGE([1]BorgScale!AD13:AE13)</f>
        <v>11.625</v>
      </c>
      <c r="S13">
        <f>AVERAGE([1]BorgScale!AF13:AG13)</f>
        <v>11.125</v>
      </c>
      <c r="T13">
        <f>AVERAGE([1]BorgScale!AH13:AI13)</f>
        <v>11.5</v>
      </c>
      <c r="U13">
        <f>AVERAGE([1]BorgScale!AJ13:AK13)</f>
        <v>11.25</v>
      </c>
      <c r="V13">
        <f>AVERAGE([1]BorgScale!AL13:AM13)</f>
        <v>11.75</v>
      </c>
      <c r="W13">
        <f>AVERAGE([1]BorgScale!AN13:AO13)</f>
        <v>11.5</v>
      </c>
      <c r="X13">
        <f>AVERAGE([1]BorgScale!AP13:AQ13)</f>
        <v>11.125</v>
      </c>
      <c r="Y13">
        <f>AVERAGE([1]BorgScale!AR13:AS13)</f>
        <v>11.25</v>
      </c>
      <c r="Z13">
        <f>AVERAGE([1]BorgScale!AT13:AU13)</f>
        <v>11.25</v>
      </c>
      <c r="AA13">
        <f>AVERAGE([1]BorgScale!AV13:AW13)</f>
        <v>12</v>
      </c>
      <c r="AB13">
        <f>AVERAGE([1]BorgScale!AX13:AY13)</f>
        <v>11.5</v>
      </c>
    </row>
    <row r="14" spans="1:28" x14ac:dyDescent="0.6">
      <c r="A14" t="s">
        <v>225</v>
      </c>
      <c r="B14">
        <v>8</v>
      </c>
      <c r="C14">
        <v>17</v>
      </c>
      <c r="D14">
        <v>13</v>
      </c>
      <c r="E14" s="2">
        <v>15</v>
      </c>
      <c r="F14" s="2">
        <v>13</v>
      </c>
      <c r="G14">
        <f t="shared" si="0"/>
        <v>17</v>
      </c>
      <c r="H14">
        <f t="shared" si="1"/>
        <v>12.5</v>
      </c>
      <c r="I14">
        <f t="shared" si="2"/>
        <v>0.46770717334674267</v>
      </c>
      <c r="J14" s="6">
        <f t="shared" si="3"/>
        <v>3.7416573867739413</v>
      </c>
      <c r="K14">
        <f>AVERAGE([1]BorgScale!P14:Q14)</f>
        <v>12</v>
      </c>
      <c r="L14">
        <f>AVERAGE([1]BorgScale!R14:S14)</f>
        <v>12</v>
      </c>
      <c r="M14">
        <f>AVERAGE([1]BorgScale!T14:U14)</f>
        <v>13</v>
      </c>
      <c r="N14">
        <f>AVERAGE([1]BorgScale!V14:W14)</f>
        <v>12</v>
      </c>
      <c r="O14">
        <f>AVERAGE([1]BorgScale!X14:Y14)</f>
        <v>12.5</v>
      </c>
      <c r="P14">
        <f>AVERAGE([1]BorgScale!Z14:AA14)</f>
        <v>12</v>
      </c>
      <c r="Q14">
        <f>AVERAGE([1]BorgScale!AB14:AC14)</f>
        <v>13</v>
      </c>
      <c r="R14">
        <f>AVERAGE([1]BorgScale!AD14:AE14)</f>
        <v>12.5</v>
      </c>
      <c r="S14">
        <f>AVERAGE([1]BorgScale!AF14:AG14)</f>
        <v>13</v>
      </c>
      <c r="T14">
        <f>AVERAGE([1]BorgScale!AH14:AI14)</f>
        <v>12</v>
      </c>
      <c r="U14">
        <f>AVERAGE([1]BorgScale!AJ14:AK14)</f>
        <v>13</v>
      </c>
      <c r="V14">
        <f>AVERAGE([1]BorgScale!AL14:AM14)</f>
        <v>12.5</v>
      </c>
      <c r="W14">
        <f>AVERAGE([1]BorgScale!AN14:AO14)</f>
        <v>12.5</v>
      </c>
      <c r="X14">
        <f>AVERAGE([1]BorgScale!AP14:AQ14)</f>
        <v>12.5</v>
      </c>
      <c r="Y14">
        <f>AVERAGE([1]BorgScale!AR14:AS14)</f>
        <v>12</v>
      </c>
      <c r="Z14">
        <f>AVERAGE([1]BorgScale!AT14:AU14)</f>
        <v>13.5</v>
      </c>
      <c r="AB14">
        <f>AVERAGE([1]BorgScale!AX14:AY14)</f>
        <v>12.5</v>
      </c>
    </row>
    <row r="15" spans="1:28" x14ac:dyDescent="0.6">
      <c r="A15" t="s">
        <v>225</v>
      </c>
      <c r="B15">
        <v>10</v>
      </c>
      <c r="C15">
        <v>19</v>
      </c>
      <c r="D15">
        <v>19</v>
      </c>
      <c r="E15" s="2">
        <v>17</v>
      </c>
      <c r="F15" s="2">
        <v>17</v>
      </c>
      <c r="G15">
        <f t="shared" si="0"/>
        <v>18</v>
      </c>
      <c r="H15">
        <f t="shared" si="1"/>
        <v>14.472222222222221</v>
      </c>
      <c r="I15">
        <f t="shared" si="2"/>
        <v>1.4599780641202862</v>
      </c>
      <c r="J15" s="6">
        <f t="shared" si="3"/>
        <v>10.088140174343629</v>
      </c>
      <c r="K15">
        <f>AVERAGE([1]BorgScale!P15:Q15)</f>
        <v>15</v>
      </c>
      <c r="L15">
        <f>AVERAGE([1]BorgScale!R15:S15)</f>
        <v>15</v>
      </c>
      <c r="M15">
        <f>AVERAGE([1]BorgScale!T15:U15)</f>
        <v>15</v>
      </c>
      <c r="N15">
        <f>AVERAGE([1]BorgScale!V15:W15)</f>
        <v>14</v>
      </c>
      <c r="O15">
        <f>AVERAGE([1]BorgScale!X15:Y15)</f>
        <v>16</v>
      </c>
      <c r="P15">
        <f>AVERAGE([1]BorgScale!Z15:AA15)</f>
        <v>14</v>
      </c>
      <c r="Q15">
        <f>AVERAGE([1]BorgScale!AB15:AC15)</f>
        <v>17</v>
      </c>
      <c r="R15">
        <f>AVERAGE([1]BorgScale!AD15:AE15)</f>
        <v>12</v>
      </c>
      <c r="S15">
        <f>AVERAGE([1]BorgScale!AF15:AG15)</f>
        <v>11.5</v>
      </c>
      <c r="T15">
        <f>AVERAGE([1]BorgScale!AH15:AI15)</f>
        <v>15</v>
      </c>
      <c r="U15">
        <f>AVERAGE([1]BorgScale!AJ15:AK15)</f>
        <v>14.5</v>
      </c>
      <c r="V15">
        <f>AVERAGE([1]BorgScale!AL15:AM15)</f>
        <v>15</v>
      </c>
      <c r="W15">
        <f>AVERAGE([1]BorgScale!AN15:AO15)</f>
        <v>17</v>
      </c>
      <c r="X15">
        <f>AVERAGE([1]BorgScale!AP15:AQ15)</f>
        <v>14.5</v>
      </c>
      <c r="Y15">
        <f>AVERAGE([1]BorgScale!AR15:AS15)</f>
        <v>14</v>
      </c>
      <c r="Z15">
        <f>AVERAGE([1]BorgScale!AT15:AU15)</f>
        <v>14</v>
      </c>
      <c r="AA15">
        <f>AVERAGE([1]BorgScale!AV15:AW15)</f>
        <v>14.5</v>
      </c>
      <c r="AB15">
        <f>AVERAGE([1]BorgScale!AX15:AY15)</f>
        <v>12.5</v>
      </c>
    </row>
    <row r="16" spans="1:28" x14ac:dyDescent="0.6">
      <c r="A16" t="s">
        <v>225</v>
      </c>
      <c r="B16">
        <v>12</v>
      </c>
      <c r="C16">
        <v>15</v>
      </c>
      <c r="D16">
        <v>15</v>
      </c>
      <c r="E16" s="2">
        <v>12</v>
      </c>
      <c r="F16" s="2">
        <v>13</v>
      </c>
      <c r="G16">
        <f t="shared" si="0"/>
        <v>16</v>
      </c>
      <c r="H16">
        <f t="shared" si="1"/>
        <v>12.8125</v>
      </c>
      <c r="I16">
        <f t="shared" si="2"/>
        <v>0.68007352543677213</v>
      </c>
      <c r="J16" s="6">
        <f t="shared" si="3"/>
        <v>5.307890930238222</v>
      </c>
      <c r="K16">
        <f>AVERAGE([1]BorgScale!P16:Q16)</f>
        <v>13</v>
      </c>
      <c r="L16">
        <f>AVERAGE([1]BorgScale!R16:S16)</f>
        <v>13</v>
      </c>
      <c r="M16">
        <f>AVERAGE([1]BorgScale!T16:U16)</f>
        <v>11.5</v>
      </c>
      <c r="N16">
        <f>AVERAGE([1]BorgScale!V16:W16)</f>
        <v>13</v>
      </c>
      <c r="O16">
        <f>AVERAGE([1]BorgScale!X16:Y16)</f>
        <v>12</v>
      </c>
      <c r="P16">
        <f>AVERAGE([1]BorgScale!Z16:AA16)</f>
        <v>13</v>
      </c>
      <c r="Q16">
        <f>AVERAGE([1]BorgScale!AB16:AC16)</f>
        <v>12.5</v>
      </c>
      <c r="R16">
        <f>AVERAGE([1]BorgScale!AD16:AE16)</f>
        <v>14</v>
      </c>
      <c r="S16">
        <f>AVERAGE([1]BorgScale!AF16:AG16)</f>
        <v>12.5</v>
      </c>
      <c r="T16">
        <f>AVERAGE([1]BorgScale!AH16:AI16)</f>
        <v>13</v>
      </c>
      <c r="U16">
        <f>AVERAGE([1]BorgScale!AJ16:AK16)</f>
        <v>12.5</v>
      </c>
      <c r="V16">
        <f>AVERAGE([1]BorgScale!AL16:AM16)</f>
        <v>12.5</v>
      </c>
      <c r="W16">
        <f>AVERAGE([1]BorgScale!AN16:AO16)</f>
        <v>12</v>
      </c>
      <c r="X16">
        <f>AVERAGE([1]BorgScale!AP16:AQ16)</f>
        <v>13.5</v>
      </c>
      <c r="Y16">
        <f>AVERAGE([1]BorgScale!AR16:AS16)</f>
        <v>13</v>
      </c>
      <c r="Z16">
        <f>AVERAGE([1]BorgScale!AT16:AU16)</f>
        <v>14</v>
      </c>
    </row>
    <row r="17" spans="1:28" x14ac:dyDescent="0.6">
      <c r="A17" t="s">
        <v>225</v>
      </c>
      <c r="B17">
        <v>15</v>
      </c>
      <c r="C17">
        <v>13</v>
      </c>
      <c r="D17">
        <v>15</v>
      </c>
      <c r="E17" s="2">
        <v>9</v>
      </c>
      <c r="F17" s="2">
        <v>9</v>
      </c>
      <c r="G17">
        <f t="shared" si="0"/>
        <v>18</v>
      </c>
      <c r="H17">
        <f t="shared" si="1"/>
        <v>9.0277777777777786</v>
      </c>
      <c r="I17">
        <f t="shared" si="2"/>
        <v>1.4799863097759323</v>
      </c>
      <c r="J17" s="6">
        <f t="shared" si="3"/>
        <v>16.393694508287247</v>
      </c>
      <c r="K17">
        <f>AVERAGE([1]BorgScale!P17:Q17)</f>
        <v>8</v>
      </c>
      <c r="L17">
        <f>AVERAGE([1]BorgScale!R17:S17)</f>
        <v>9.5</v>
      </c>
      <c r="M17">
        <f>AVERAGE([1]BorgScale!T17:U17)</f>
        <v>7</v>
      </c>
      <c r="N17">
        <f>AVERAGE([1]BorgScale!V17:W17)</f>
        <v>7</v>
      </c>
      <c r="O17">
        <f>AVERAGE([1]BorgScale!X17:Y17)</f>
        <v>10</v>
      </c>
      <c r="P17">
        <f>AVERAGE([1]BorgScale!Z17:AA17)</f>
        <v>13</v>
      </c>
      <c r="Q17">
        <f>AVERAGE([1]BorgScale!AB17:AC17)</f>
        <v>10</v>
      </c>
      <c r="R17">
        <f>AVERAGE([1]BorgScale!AD17:AE17)</f>
        <v>10</v>
      </c>
      <c r="S17">
        <f>AVERAGE([1]BorgScale!AF17:AG17)</f>
        <v>7</v>
      </c>
      <c r="T17">
        <f>AVERAGE([1]BorgScale!AH17:AI17)</f>
        <v>8.5</v>
      </c>
      <c r="U17">
        <f>AVERAGE([1]BorgScale!AJ17:AK17)</f>
        <v>10.5</v>
      </c>
      <c r="V17">
        <f>AVERAGE([1]BorgScale!AL17:AM17)</f>
        <v>9</v>
      </c>
      <c r="W17">
        <f>AVERAGE([1]BorgScale!AN17:AO17)</f>
        <v>9</v>
      </c>
      <c r="X17">
        <f>AVERAGE([1]BorgScale!AP17:AQ17)</f>
        <v>8.5</v>
      </c>
      <c r="Y17">
        <f>AVERAGE([1]BorgScale!AR17:AS17)</f>
        <v>9</v>
      </c>
      <c r="Z17">
        <f>AVERAGE([1]BorgScale!AT17:AU17)</f>
        <v>8.5</v>
      </c>
      <c r="AA17">
        <f>AVERAGE([1]BorgScale!AV17:AW17)</f>
        <v>10</v>
      </c>
      <c r="AB17">
        <f>AVERAGE([1]BorgScale!AX17:AY17)</f>
        <v>8</v>
      </c>
    </row>
    <row r="18" spans="1:28" x14ac:dyDescent="0.6">
      <c r="A18" t="s">
        <v>225</v>
      </c>
      <c r="B18">
        <v>19</v>
      </c>
      <c r="C18">
        <v>13</v>
      </c>
      <c r="D18">
        <v>15</v>
      </c>
      <c r="E18">
        <v>12</v>
      </c>
      <c r="F18">
        <v>13</v>
      </c>
      <c r="G18">
        <f t="shared" si="0"/>
        <v>18</v>
      </c>
      <c r="H18">
        <f t="shared" si="1"/>
        <v>13</v>
      </c>
      <c r="I18">
        <f t="shared" si="2"/>
        <v>0.51449575542752657</v>
      </c>
      <c r="J18" s="6">
        <f t="shared" si="3"/>
        <v>3.9576596571348195</v>
      </c>
      <c r="K18">
        <f>AVERAGE([1]BorgScale!P18:Q18)</f>
        <v>13</v>
      </c>
      <c r="L18">
        <f>AVERAGE([1]BorgScale!R18:S18)</f>
        <v>14</v>
      </c>
      <c r="M18">
        <f>AVERAGE([1]BorgScale!T18:U18)</f>
        <v>13</v>
      </c>
      <c r="N18">
        <f>AVERAGE([1]BorgScale!V18:W18)</f>
        <v>13</v>
      </c>
      <c r="O18">
        <f>AVERAGE([1]BorgScale!X18:Y18)</f>
        <v>13.5</v>
      </c>
      <c r="P18">
        <f>AVERAGE([1]BorgScale!Z18:AA18)</f>
        <v>12.5</v>
      </c>
      <c r="Q18">
        <f>AVERAGE([1]BorgScale!AB18:AC18)</f>
        <v>12.5</v>
      </c>
      <c r="R18">
        <f>AVERAGE([1]BorgScale!AD18:AE18)</f>
        <v>12.5</v>
      </c>
      <c r="S18">
        <f>AVERAGE([1]BorgScale!AF18:AG18)</f>
        <v>13</v>
      </c>
      <c r="T18">
        <f>AVERAGE([1]BorgScale!AH18:AI18)</f>
        <v>14</v>
      </c>
      <c r="U18">
        <f>AVERAGE([1]BorgScale!AJ18:AK18)</f>
        <v>12</v>
      </c>
      <c r="V18">
        <f>AVERAGE([1]BorgScale!AL18:AM18)</f>
        <v>13.5</v>
      </c>
      <c r="W18">
        <f>AVERAGE([1]BorgScale!AN18:AO18)</f>
        <v>12.5</v>
      </c>
      <c r="X18">
        <f>AVERAGE([1]BorgScale!AP18:AQ18)</f>
        <v>13</v>
      </c>
      <c r="Y18">
        <f>AVERAGE([1]BorgScale!AR18:AS18)</f>
        <v>13</v>
      </c>
      <c r="Z18">
        <f>AVERAGE([1]BorgScale!AT18:AU18)</f>
        <v>13</v>
      </c>
      <c r="AA18">
        <f>AVERAGE([1]BorgScale!AV18:AW18)</f>
        <v>13</v>
      </c>
      <c r="AB18">
        <f>AVERAGE([1]BorgScale!AX18:AY18)</f>
        <v>13</v>
      </c>
    </row>
    <row r="19" spans="1:28" x14ac:dyDescent="0.6">
      <c r="A19" t="s">
        <v>26</v>
      </c>
      <c r="B19" t="s">
        <v>202</v>
      </c>
      <c r="C19">
        <f t="shared" ref="C19:AB19" si="4">AVERAGE(C3:C10)</f>
        <v>14.25</v>
      </c>
      <c r="D19">
        <f t="shared" si="4"/>
        <v>15</v>
      </c>
      <c r="E19">
        <f t="shared" si="4"/>
        <v>12.5</v>
      </c>
      <c r="F19">
        <f t="shared" si="4"/>
        <v>13.25</v>
      </c>
      <c r="G19">
        <f t="shared" si="4"/>
        <v>17.5</v>
      </c>
      <c r="H19">
        <f t="shared" si="4"/>
        <v>12.827156522331155</v>
      </c>
      <c r="I19">
        <f t="shared" si="4"/>
        <v>1.0484010721059425</v>
      </c>
      <c r="J19">
        <f t="shared" si="4"/>
        <v>8.4793573682711223</v>
      </c>
      <c r="K19">
        <f t="shared" si="4"/>
        <v>11.035714285714286</v>
      </c>
      <c r="L19">
        <f t="shared" si="4"/>
        <v>13.463541666666666</v>
      </c>
      <c r="M19">
        <f t="shared" si="4"/>
        <v>13.428125</v>
      </c>
      <c r="N19">
        <f t="shared" si="4"/>
        <v>13.465624999999999</v>
      </c>
      <c r="O19">
        <f t="shared" si="4"/>
        <v>13.003125000000001</v>
      </c>
      <c r="P19">
        <f t="shared" si="4"/>
        <v>12.653124999999999</v>
      </c>
      <c r="Q19">
        <f t="shared" si="4"/>
        <v>12.225</v>
      </c>
      <c r="R19">
        <f t="shared" si="4"/>
        <v>12.689285714285715</v>
      </c>
      <c r="S19">
        <f t="shared" si="4"/>
        <v>13.228125</v>
      </c>
      <c r="T19">
        <f t="shared" si="4"/>
        <v>12.871874999999999</v>
      </c>
      <c r="U19">
        <f t="shared" si="4"/>
        <v>12.703125</v>
      </c>
      <c r="V19">
        <f t="shared" si="4"/>
        <v>12.696428571428571</v>
      </c>
      <c r="W19">
        <f t="shared" si="4"/>
        <v>12.96875</v>
      </c>
      <c r="X19">
        <f t="shared" si="4"/>
        <v>12.9375</v>
      </c>
      <c r="Y19">
        <f t="shared" si="4"/>
        <v>12.796875</v>
      </c>
      <c r="Z19">
        <f t="shared" si="4"/>
        <v>13.34375</v>
      </c>
      <c r="AA19">
        <f t="shared" si="4"/>
        <v>12.765625</v>
      </c>
      <c r="AB19">
        <f t="shared" si="4"/>
        <v>11.946428571428571</v>
      </c>
    </row>
    <row r="20" spans="1:28" x14ac:dyDescent="0.6">
      <c r="B20" t="s">
        <v>203</v>
      </c>
      <c r="C20">
        <f t="shared" ref="C20:AB20" si="5">STDEV(C3:C10)</f>
        <v>1.8322507626258087</v>
      </c>
      <c r="D20">
        <f t="shared" si="5"/>
        <v>1.6035674514745464</v>
      </c>
      <c r="E20">
        <f t="shared" si="5"/>
        <v>3.1622776601683795</v>
      </c>
      <c r="F20">
        <f t="shared" si="5"/>
        <v>2.6592157812837551</v>
      </c>
      <c r="G20">
        <f t="shared" si="5"/>
        <v>0.7559289460184544</v>
      </c>
      <c r="H20">
        <f t="shared" si="5"/>
        <v>1.9333816390337795</v>
      </c>
      <c r="I20">
        <f t="shared" si="5"/>
        <v>0.29681964544906458</v>
      </c>
      <c r="J20">
        <f t="shared" si="5"/>
        <v>3.1862421860862837</v>
      </c>
      <c r="K20">
        <f t="shared" si="5"/>
        <v>3.2029562237764932</v>
      </c>
      <c r="L20">
        <f t="shared" si="5"/>
        <v>1.7385449210360779</v>
      </c>
      <c r="M20">
        <f t="shared" si="5"/>
        <v>2.3781534515850189</v>
      </c>
      <c r="N20">
        <f t="shared" si="5"/>
        <v>1.9713545696514756</v>
      </c>
      <c r="O20">
        <f t="shared" si="5"/>
        <v>1.6295506337199523</v>
      </c>
      <c r="P20">
        <f t="shared" si="5"/>
        <v>2.4484119306486964</v>
      </c>
      <c r="Q20">
        <f t="shared" si="5"/>
        <v>2.2594247055390047</v>
      </c>
      <c r="R20">
        <f t="shared" si="5"/>
        <v>2.0043628010156294</v>
      </c>
      <c r="S20">
        <f t="shared" si="5"/>
        <v>2.2460853843011863</v>
      </c>
      <c r="T20">
        <f t="shared" si="5"/>
        <v>2.1337189825346243</v>
      </c>
      <c r="U20">
        <f t="shared" si="5"/>
        <v>1.8563807673996811</v>
      </c>
      <c r="V20">
        <f t="shared" si="5"/>
        <v>2.2405555752344766</v>
      </c>
      <c r="W20">
        <f t="shared" si="5"/>
        <v>1.5836074324149909</v>
      </c>
      <c r="X20">
        <f t="shared" si="5"/>
        <v>1.7204131563585034</v>
      </c>
      <c r="Y20">
        <f t="shared" si="5"/>
        <v>2.2598371267163735</v>
      </c>
      <c r="Z20">
        <f t="shared" si="5"/>
        <v>2.408828627599493</v>
      </c>
      <c r="AA20">
        <f t="shared" si="5"/>
        <v>2.5234945122927113</v>
      </c>
      <c r="AB20">
        <f t="shared" si="5"/>
        <v>2.0385058136735701</v>
      </c>
    </row>
    <row r="21" spans="1:28" x14ac:dyDescent="0.6">
      <c r="A21" t="s">
        <v>27</v>
      </c>
      <c r="B21" t="s">
        <v>202</v>
      </c>
      <c r="C21">
        <f t="shared" ref="C21:AB21" si="6">AVERAGE(C11:C18)</f>
        <v>15.5</v>
      </c>
      <c r="D21">
        <f t="shared" si="6"/>
        <v>15.5</v>
      </c>
      <c r="E21">
        <f t="shared" si="6"/>
        <v>13.25</v>
      </c>
      <c r="F21">
        <f t="shared" si="6"/>
        <v>13</v>
      </c>
      <c r="G21">
        <f t="shared" si="6"/>
        <v>17.375</v>
      </c>
      <c r="H21">
        <f t="shared" si="6"/>
        <v>12.597579656862745</v>
      </c>
      <c r="I21">
        <f t="shared" si="6"/>
        <v>0.8357004578102184</v>
      </c>
      <c r="J21">
        <f t="shared" si="6"/>
        <v>6.9218108830420206</v>
      </c>
      <c r="K21">
        <f t="shared" si="6"/>
        <v>12.71875</v>
      </c>
      <c r="L21">
        <f t="shared" si="6"/>
        <v>12.953125</v>
      </c>
      <c r="M21">
        <f t="shared" si="6"/>
        <v>12.390625</v>
      </c>
      <c r="N21">
        <f t="shared" si="6"/>
        <v>12.421875</v>
      </c>
      <c r="O21">
        <f t="shared" si="6"/>
        <v>12.75</v>
      </c>
      <c r="P21">
        <f t="shared" si="6"/>
        <v>13.15625</v>
      </c>
      <c r="Q21">
        <f t="shared" si="6"/>
        <v>13.03125</v>
      </c>
      <c r="R21">
        <f t="shared" si="6"/>
        <v>12.5</v>
      </c>
      <c r="S21">
        <f t="shared" si="6"/>
        <v>12.09375</v>
      </c>
      <c r="T21">
        <f t="shared" si="6"/>
        <v>12.515625</v>
      </c>
      <c r="U21">
        <f t="shared" si="6"/>
        <v>12.65625</v>
      </c>
      <c r="V21">
        <f t="shared" si="6"/>
        <v>12.65625</v>
      </c>
      <c r="W21">
        <f t="shared" si="6"/>
        <v>12.5</v>
      </c>
      <c r="X21">
        <f t="shared" si="6"/>
        <v>12.71875</v>
      </c>
      <c r="Y21">
        <f t="shared" si="6"/>
        <v>12.34375</v>
      </c>
      <c r="Z21">
        <f t="shared" si="6"/>
        <v>12.609375</v>
      </c>
      <c r="AA21">
        <f t="shared" si="6"/>
        <v>12.3</v>
      </c>
      <c r="AB21">
        <f t="shared" si="6"/>
        <v>11.854166666666666</v>
      </c>
    </row>
    <row r="22" spans="1:28" x14ac:dyDescent="0.6">
      <c r="B22" t="s">
        <v>203</v>
      </c>
      <c r="C22">
        <f t="shared" ref="C22:AB22" si="7">STDEV(C11:C18)</f>
        <v>2.3299294900428702</v>
      </c>
      <c r="D22">
        <f t="shared" si="7"/>
        <v>2.3299294900428702</v>
      </c>
      <c r="E22">
        <f t="shared" si="7"/>
        <v>2.6592157812837551</v>
      </c>
      <c r="F22">
        <f t="shared" si="7"/>
        <v>2.3904572186687871</v>
      </c>
      <c r="G22">
        <f t="shared" si="7"/>
        <v>0.74402380914284494</v>
      </c>
      <c r="H22">
        <f t="shared" si="7"/>
        <v>1.6603381915073345</v>
      </c>
      <c r="I22">
        <f t="shared" si="7"/>
        <v>0.41244905483387873</v>
      </c>
      <c r="J22">
        <f t="shared" si="7"/>
        <v>4.3256105215755669</v>
      </c>
      <c r="K22">
        <f t="shared" si="7"/>
        <v>2.2207925708757994</v>
      </c>
      <c r="L22">
        <f t="shared" si="7"/>
        <v>1.7216290821279048</v>
      </c>
      <c r="M22">
        <f t="shared" si="7"/>
        <v>2.4526202278670981</v>
      </c>
      <c r="N22">
        <f t="shared" si="7"/>
        <v>2.3250744035713904</v>
      </c>
      <c r="O22">
        <f t="shared" si="7"/>
        <v>1.6810392193946151</v>
      </c>
      <c r="P22">
        <f t="shared" si="7"/>
        <v>0.95372858523047022</v>
      </c>
      <c r="Q22">
        <f t="shared" si="7"/>
        <v>1.9165049103585861</v>
      </c>
      <c r="R22">
        <f t="shared" si="7"/>
        <v>1.3479481761975443</v>
      </c>
      <c r="S22">
        <f t="shared" si="7"/>
        <v>2.3686475194567409</v>
      </c>
      <c r="T22">
        <f t="shared" si="7"/>
        <v>1.9507753724023247</v>
      </c>
      <c r="U22">
        <f t="shared" si="7"/>
        <v>1.3688988014354562</v>
      </c>
      <c r="V22">
        <f t="shared" si="7"/>
        <v>1.7875437057593864</v>
      </c>
      <c r="W22">
        <f t="shared" si="7"/>
        <v>2.2038926600773587</v>
      </c>
      <c r="X22">
        <f t="shared" si="7"/>
        <v>2.1863517394443717</v>
      </c>
      <c r="Y22">
        <f t="shared" si="7"/>
        <v>1.6143192948466811</v>
      </c>
      <c r="Z22">
        <f t="shared" si="7"/>
        <v>1.9769175817418387</v>
      </c>
      <c r="AA22">
        <f t="shared" si="7"/>
        <v>1.6431676725154949</v>
      </c>
      <c r="AB22">
        <f t="shared" si="7"/>
        <v>2.0131080861858051</v>
      </c>
    </row>
    <row r="23" spans="1:28" x14ac:dyDescent="0.6">
      <c r="A23" t="s">
        <v>204</v>
      </c>
      <c r="B23" t="s">
        <v>205</v>
      </c>
      <c r="J23">
        <f t="shared" ref="J23:AB23" si="8">_xlfn.T.TEST(J3:J10,J11:J18,2,2)</f>
        <v>0.42595609695300218</v>
      </c>
      <c r="K23">
        <f t="shared" si="8"/>
        <v>0.25298075400156239</v>
      </c>
      <c r="L23">
        <f t="shared" si="8"/>
        <v>0.56456630116247952</v>
      </c>
      <c r="M23">
        <f t="shared" si="8"/>
        <v>0.40482295581410477</v>
      </c>
      <c r="N23">
        <f t="shared" si="8"/>
        <v>0.34924855697480284</v>
      </c>
      <c r="O23">
        <f t="shared" si="8"/>
        <v>0.76425701554536829</v>
      </c>
      <c r="P23">
        <f t="shared" si="8"/>
        <v>0.59662384613675101</v>
      </c>
      <c r="Q23">
        <f t="shared" si="8"/>
        <v>0.45427404935970295</v>
      </c>
      <c r="R23">
        <f t="shared" si="8"/>
        <v>0.83134206508661468</v>
      </c>
      <c r="S23">
        <f t="shared" si="8"/>
        <v>0.34233056595775624</v>
      </c>
      <c r="T23">
        <f t="shared" si="8"/>
        <v>0.73262712487634296</v>
      </c>
      <c r="U23">
        <f t="shared" si="8"/>
        <v>0.9549739050017132</v>
      </c>
      <c r="V23">
        <f t="shared" si="8"/>
        <v>0.96976807733921688</v>
      </c>
      <c r="W23">
        <f t="shared" si="8"/>
        <v>0.6327301362071911</v>
      </c>
      <c r="X23">
        <f t="shared" si="8"/>
        <v>0.82721858088768507</v>
      </c>
      <c r="Y23">
        <f t="shared" si="8"/>
        <v>0.6515416953856783</v>
      </c>
      <c r="Z23">
        <f t="shared" si="8"/>
        <v>0.51588903514582629</v>
      </c>
      <c r="AA23">
        <f t="shared" si="8"/>
        <v>0.72274074649546027</v>
      </c>
      <c r="AB23">
        <f t="shared" si="8"/>
        <v>0.93626522126905931</v>
      </c>
    </row>
    <row r="24" spans="1:28" x14ac:dyDescent="0.6">
      <c r="I24" s="79" t="s">
        <v>206</v>
      </c>
      <c r="J24" t="s">
        <v>2</v>
      </c>
      <c r="K24">
        <f t="shared" ref="K24:AB24" si="9">COUNT(K3:K10)</f>
        <v>7</v>
      </c>
      <c r="L24">
        <f t="shared" si="9"/>
        <v>8</v>
      </c>
      <c r="M24">
        <f t="shared" si="9"/>
        <v>8</v>
      </c>
      <c r="N24">
        <f t="shared" si="9"/>
        <v>8</v>
      </c>
      <c r="O24">
        <f t="shared" si="9"/>
        <v>8</v>
      </c>
      <c r="P24">
        <f t="shared" si="9"/>
        <v>8</v>
      </c>
      <c r="Q24">
        <f t="shared" si="9"/>
        <v>8</v>
      </c>
      <c r="R24">
        <f t="shared" si="9"/>
        <v>7</v>
      </c>
      <c r="S24">
        <f t="shared" si="9"/>
        <v>8</v>
      </c>
      <c r="T24">
        <f t="shared" si="9"/>
        <v>8</v>
      </c>
      <c r="U24">
        <f t="shared" si="9"/>
        <v>8</v>
      </c>
      <c r="V24">
        <f t="shared" si="9"/>
        <v>7</v>
      </c>
      <c r="W24">
        <f t="shared" si="9"/>
        <v>8</v>
      </c>
      <c r="X24">
        <f t="shared" si="9"/>
        <v>8</v>
      </c>
      <c r="Y24">
        <f t="shared" si="9"/>
        <v>8</v>
      </c>
      <c r="Z24">
        <f t="shared" si="9"/>
        <v>8</v>
      </c>
      <c r="AA24">
        <f t="shared" si="9"/>
        <v>8</v>
      </c>
      <c r="AB24">
        <f t="shared" si="9"/>
        <v>7</v>
      </c>
    </row>
    <row r="25" spans="1:28" x14ac:dyDescent="0.6">
      <c r="I25" s="79"/>
      <c r="J25" t="s">
        <v>3</v>
      </c>
      <c r="K25">
        <f t="shared" ref="K25:AB25" si="10">COUNT(K11:K18)</f>
        <v>8</v>
      </c>
      <c r="L25">
        <f t="shared" si="10"/>
        <v>8</v>
      </c>
      <c r="M25">
        <f t="shared" si="10"/>
        <v>8</v>
      </c>
      <c r="N25">
        <f t="shared" si="10"/>
        <v>8</v>
      </c>
      <c r="O25">
        <f t="shared" si="10"/>
        <v>8</v>
      </c>
      <c r="P25">
        <f t="shared" si="10"/>
        <v>8</v>
      </c>
      <c r="Q25">
        <f t="shared" si="10"/>
        <v>8</v>
      </c>
      <c r="R25">
        <f t="shared" si="10"/>
        <v>8</v>
      </c>
      <c r="S25">
        <f t="shared" si="10"/>
        <v>8</v>
      </c>
      <c r="T25">
        <f t="shared" si="10"/>
        <v>8</v>
      </c>
      <c r="U25">
        <f t="shared" si="10"/>
        <v>8</v>
      </c>
      <c r="V25">
        <f t="shared" si="10"/>
        <v>8</v>
      </c>
      <c r="W25">
        <f t="shared" si="10"/>
        <v>8</v>
      </c>
      <c r="X25">
        <f t="shared" si="10"/>
        <v>8</v>
      </c>
      <c r="Y25">
        <f t="shared" si="10"/>
        <v>8</v>
      </c>
      <c r="Z25">
        <f t="shared" si="10"/>
        <v>8</v>
      </c>
      <c r="AA25">
        <f t="shared" si="10"/>
        <v>5</v>
      </c>
      <c r="AB25">
        <f t="shared" si="10"/>
        <v>6</v>
      </c>
    </row>
    <row r="27" spans="1:28" x14ac:dyDescent="0.6">
      <c r="A27" t="s">
        <v>211</v>
      </c>
    </row>
    <row r="28" spans="1:28" x14ac:dyDescent="0.6">
      <c r="A28" t="s">
        <v>220</v>
      </c>
      <c r="B28" t="s">
        <v>219</v>
      </c>
      <c r="C28" t="s">
        <v>186</v>
      </c>
      <c r="D28" t="s">
        <v>187</v>
      </c>
      <c r="E28" t="s">
        <v>188</v>
      </c>
      <c r="F28" t="s">
        <v>189</v>
      </c>
    </row>
    <row r="29" spans="1:28" x14ac:dyDescent="0.6">
      <c r="A29" t="s">
        <v>2</v>
      </c>
      <c r="B29">
        <v>1</v>
      </c>
      <c r="C29">
        <v>38.855006412648422</v>
      </c>
      <c r="D29">
        <v>39.660858051943791</v>
      </c>
      <c r="E29">
        <v>60.869817744075192</v>
      </c>
      <c r="F29">
        <v>60.882426162764375</v>
      </c>
    </row>
    <row r="30" spans="1:28" x14ac:dyDescent="0.6">
      <c r="A30" t="s">
        <v>2</v>
      </c>
      <c r="B30">
        <v>4</v>
      </c>
      <c r="C30">
        <v>49.237898774473535</v>
      </c>
      <c r="D30">
        <v>52.209256681563204</v>
      </c>
      <c r="E30">
        <v>73.834638702388617</v>
      </c>
      <c r="F30">
        <v>82.05245755648231</v>
      </c>
    </row>
    <row r="31" spans="1:28" x14ac:dyDescent="0.6">
      <c r="A31" t="s">
        <v>2</v>
      </c>
      <c r="B31">
        <v>7</v>
      </c>
      <c r="C31">
        <v>44.940877674786691</v>
      </c>
      <c r="D31">
        <v>45.414030817694957</v>
      </c>
      <c r="E31">
        <v>72.555314152864142</v>
      </c>
      <c r="F31">
        <v>73.944950530309612</v>
      </c>
    </row>
    <row r="32" spans="1:28" x14ac:dyDescent="0.6">
      <c r="A32" t="s">
        <v>2</v>
      </c>
      <c r="B32">
        <v>9</v>
      </c>
      <c r="C32">
        <v>47.372359936553352</v>
      </c>
      <c r="D32">
        <v>55.879489171866823</v>
      </c>
      <c r="E32">
        <v>70.944234554116434</v>
      </c>
      <c r="F32">
        <v>83.140540894371313</v>
      </c>
    </row>
    <row r="33" spans="1:20" x14ac:dyDescent="0.6">
      <c r="A33" t="s">
        <v>2</v>
      </c>
      <c r="B33">
        <v>11</v>
      </c>
      <c r="C33">
        <v>39.135561874239457</v>
      </c>
      <c r="D33">
        <v>40.730311891103874</v>
      </c>
      <c r="E33">
        <v>60.129814424924561</v>
      </c>
      <c r="F33">
        <v>62.38468477841257</v>
      </c>
    </row>
    <row r="34" spans="1:20" x14ac:dyDescent="0.6">
      <c r="A34" t="s">
        <v>2</v>
      </c>
      <c r="B34">
        <v>13</v>
      </c>
      <c r="C34">
        <v>42.380254623847591</v>
      </c>
      <c r="D34">
        <v>54.175360970180115</v>
      </c>
      <c r="E34">
        <v>64.337907436323761</v>
      </c>
      <c r="F34">
        <v>83.051913224597413</v>
      </c>
    </row>
    <row r="35" spans="1:20" x14ac:dyDescent="0.6">
      <c r="A35" t="s">
        <v>2</v>
      </c>
      <c r="B35">
        <v>14</v>
      </c>
      <c r="C35">
        <v>52.797715605962615</v>
      </c>
      <c r="D35">
        <v>61.798335512225442</v>
      </c>
      <c r="E35">
        <v>69.042758678269067</v>
      </c>
      <c r="F35">
        <v>82.766810301163375</v>
      </c>
    </row>
    <row r="36" spans="1:20" x14ac:dyDescent="0.6">
      <c r="A36" t="s">
        <v>2</v>
      </c>
      <c r="B36">
        <v>17</v>
      </c>
      <c r="C36">
        <v>35.045483168716387</v>
      </c>
      <c r="D36">
        <v>51.970448035007969</v>
      </c>
      <c r="E36">
        <v>48.003723498962806</v>
      </c>
      <c r="F36">
        <v>71.471859329146682</v>
      </c>
    </row>
    <row r="37" spans="1:20" x14ac:dyDescent="0.6">
      <c r="A37" t="s">
        <v>3</v>
      </c>
      <c r="B37">
        <v>2</v>
      </c>
      <c r="C37">
        <v>38.818099225541452</v>
      </c>
      <c r="D37">
        <v>43.365301709688133</v>
      </c>
      <c r="E37">
        <v>53.902287981647127</v>
      </c>
      <c r="F37">
        <v>59.399835998814524</v>
      </c>
    </row>
    <row r="38" spans="1:20" x14ac:dyDescent="0.6">
      <c r="A38" t="s">
        <v>3</v>
      </c>
      <c r="B38">
        <v>3</v>
      </c>
      <c r="C38">
        <v>37.760588548238459</v>
      </c>
      <c r="D38">
        <v>39.203202708123115</v>
      </c>
      <c r="E38">
        <v>56.500490403802331</v>
      </c>
      <c r="F38">
        <v>59.620217857781981</v>
      </c>
    </row>
    <row r="39" spans="1:20" x14ac:dyDescent="0.6">
      <c r="A39" t="s">
        <v>3</v>
      </c>
      <c r="B39">
        <v>5</v>
      </c>
      <c r="C39">
        <v>49.037851119520965</v>
      </c>
      <c r="D39">
        <v>52.677676686449672</v>
      </c>
      <c r="E39">
        <v>80.340609172863353</v>
      </c>
      <c r="F39">
        <v>86.884191338460951</v>
      </c>
    </row>
    <row r="40" spans="1:20" x14ac:dyDescent="0.6">
      <c r="A40" t="s">
        <v>3</v>
      </c>
      <c r="B40">
        <v>8</v>
      </c>
      <c r="C40">
        <v>42.916498983402846</v>
      </c>
      <c r="D40">
        <v>45.893422728891764</v>
      </c>
      <c r="E40">
        <v>64.86523342416443</v>
      </c>
      <c r="F40">
        <v>69.425754215294489</v>
      </c>
    </row>
    <row r="41" spans="1:20" x14ac:dyDescent="0.6">
      <c r="A41" t="s">
        <v>3</v>
      </c>
      <c r="B41">
        <v>10</v>
      </c>
      <c r="C41">
        <v>37.308912796706331</v>
      </c>
      <c r="D41">
        <v>44.469886353689027</v>
      </c>
      <c r="E41">
        <v>60.719081998222684</v>
      </c>
      <c r="F41">
        <v>72.270590026095192</v>
      </c>
    </row>
    <row r="42" spans="1:20" x14ac:dyDescent="0.6">
      <c r="A42" t="s">
        <v>3</v>
      </c>
      <c r="B42">
        <v>12</v>
      </c>
      <c r="C42">
        <v>36.08784537177317</v>
      </c>
      <c r="D42">
        <v>36.799580569136943</v>
      </c>
      <c r="E42">
        <v>57.425511643917609</v>
      </c>
      <c r="F42">
        <v>57.232070868321415</v>
      </c>
    </row>
    <row r="43" spans="1:20" x14ac:dyDescent="0.6">
      <c r="A43" t="s">
        <v>3</v>
      </c>
      <c r="B43">
        <v>15</v>
      </c>
      <c r="C43">
        <v>54.691229412759704</v>
      </c>
      <c r="D43">
        <v>56.444654884138806</v>
      </c>
      <c r="E43">
        <v>79.850349898090087</v>
      </c>
      <c r="F43">
        <v>80.42712183011443</v>
      </c>
    </row>
    <row r="44" spans="1:20" x14ac:dyDescent="0.6">
      <c r="A44" t="s">
        <v>3</v>
      </c>
      <c r="B44">
        <v>19</v>
      </c>
      <c r="C44">
        <v>50.511187582650479</v>
      </c>
      <c r="D44">
        <v>43.799111535421133</v>
      </c>
      <c r="E44">
        <v>72.727024477302777</v>
      </c>
      <c r="F44">
        <v>66.462507610598777</v>
      </c>
    </row>
    <row r="46" spans="1:20" ht="20.5" thickBot="1" x14ac:dyDescent="0.65">
      <c r="A46" t="s">
        <v>213</v>
      </c>
    </row>
    <row r="47" spans="1:20" ht="20.5" thickBot="1" x14ac:dyDescent="0.65">
      <c r="A47" t="s">
        <v>220</v>
      </c>
      <c r="B47" t="s">
        <v>219</v>
      </c>
      <c r="C47" s="36" t="s">
        <v>147</v>
      </c>
      <c r="D47" s="36" t="s">
        <v>12</v>
      </c>
      <c r="E47" s="36" t="s">
        <v>154</v>
      </c>
      <c r="F47" s="36" t="s">
        <v>148</v>
      </c>
      <c r="G47" s="36" t="s">
        <v>149</v>
      </c>
      <c r="H47" s="36" t="s">
        <v>151</v>
      </c>
      <c r="I47" s="36" t="s">
        <v>152</v>
      </c>
      <c r="J47" s="36" t="s">
        <v>150</v>
      </c>
      <c r="K47" s="37" t="s">
        <v>153</v>
      </c>
      <c r="L47" s="36" t="s">
        <v>136</v>
      </c>
      <c r="M47" s="36" t="s">
        <v>221</v>
      </c>
      <c r="N47" s="36" t="s">
        <v>127</v>
      </c>
      <c r="O47" s="36" t="s">
        <v>128</v>
      </c>
      <c r="Q47" s="14"/>
      <c r="R47" s="14" t="s">
        <v>74</v>
      </c>
      <c r="S47" s="14" t="s">
        <v>75</v>
      </c>
      <c r="T47" s="14" t="s">
        <v>76</v>
      </c>
    </row>
    <row r="48" spans="1:20" x14ac:dyDescent="0.6">
      <c r="A48" s="81" t="s">
        <v>2</v>
      </c>
      <c r="B48" s="72">
        <v>1</v>
      </c>
      <c r="C48" s="5" t="s">
        <v>15</v>
      </c>
      <c r="D48" s="82"/>
      <c r="E48" s="37" t="s">
        <v>155</v>
      </c>
      <c r="F48" s="82"/>
      <c r="G48" s="36">
        <v>1.59</v>
      </c>
      <c r="H48" s="36">
        <v>58.6</v>
      </c>
      <c r="I48" s="36">
        <f>H48/(G48*G48)</f>
        <v>23.179462837704204</v>
      </c>
      <c r="J48" s="36">
        <v>57.5</v>
      </c>
      <c r="K48" s="38">
        <v>24</v>
      </c>
      <c r="L48" s="36">
        <v>209</v>
      </c>
      <c r="M48" s="36" t="s">
        <v>158</v>
      </c>
      <c r="N48" s="36" t="s">
        <v>157</v>
      </c>
      <c r="O48" s="36" t="s">
        <v>157</v>
      </c>
      <c r="Q48" s="15" t="s">
        <v>77</v>
      </c>
      <c r="R48" s="15" t="s">
        <v>78</v>
      </c>
      <c r="S48" s="15" t="s">
        <v>79</v>
      </c>
      <c r="T48" s="15">
        <v>0.873</v>
      </c>
    </row>
    <row r="49" spans="1:20" ht="27" x14ac:dyDescent="0.6">
      <c r="A49" s="81"/>
      <c r="B49" s="72">
        <v>4</v>
      </c>
      <c r="C49" s="5" t="s">
        <v>15</v>
      </c>
      <c r="D49" s="82"/>
      <c r="E49" s="37" t="s">
        <v>155</v>
      </c>
      <c r="F49" s="82"/>
      <c r="G49" s="36">
        <v>1.55</v>
      </c>
      <c r="H49" s="36">
        <v>51.1</v>
      </c>
      <c r="I49" s="36">
        <f t="shared" ref="I49:I53" si="11">H49/(G49*G49)</f>
        <v>21.269510926118624</v>
      </c>
      <c r="J49" s="36">
        <v>50</v>
      </c>
      <c r="K49" s="39">
        <v>37</v>
      </c>
      <c r="L49" s="36">
        <v>197</v>
      </c>
      <c r="M49" s="36" t="s">
        <v>158</v>
      </c>
      <c r="N49" s="36" t="s">
        <v>157</v>
      </c>
      <c r="O49" s="36" t="s">
        <v>158</v>
      </c>
      <c r="Q49" s="15" t="s">
        <v>80</v>
      </c>
      <c r="R49" s="17">
        <v>44319</v>
      </c>
      <c r="S49" s="17">
        <v>44260</v>
      </c>
      <c r="T49" s="15">
        <v>0.317</v>
      </c>
    </row>
    <row r="50" spans="1:20" x14ac:dyDescent="0.6">
      <c r="A50" s="81"/>
      <c r="B50" s="72">
        <v>7</v>
      </c>
      <c r="C50" s="5" t="s">
        <v>16</v>
      </c>
      <c r="D50" s="82"/>
      <c r="E50" s="37" t="s">
        <v>156</v>
      </c>
      <c r="F50" s="82"/>
      <c r="G50" s="36">
        <v>1.51</v>
      </c>
      <c r="H50" s="36">
        <v>50.7</v>
      </c>
      <c r="I50" s="36">
        <f t="shared" si="11"/>
        <v>22.235866847945267</v>
      </c>
      <c r="J50" s="36">
        <v>50</v>
      </c>
      <c r="K50" s="39">
        <v>24</v>
      </c>
      <c r="L50" s="36"/>
      <c r="M50" s="36" t="s">
        <v>158</v>
      </c>
      <c r="N50" s="36" t="s">
        <v>157</v>
      </c>
      <c r="O50" s="36" t="s">
        <v>157</v>
      </c>
      <c r="Q50" s="15" t="s">
        <v>81</v>
      </c>
      <c r="R50" s="17" t="s">
        <v>210</v>
      </c>
      <c r="S50" s="17" t="s">
        <v>82</v>
      </c>
      <c r="T50" s="15">
        <v>0.26900000000000002</v>
      </c>
    </row>
    <row r="51" spans="1:20" x14ac:dyDescent="0.6">
      <c r="A51" s="81"/>
      <c r="B51" s="72">
        <v>9</v>
      </c>
      <c r="C51" s="5" t="s">
        <v>16</v>
      </c>
      <c r="D51" s="82"/>
      <c r="E51" s="37" t="s">
        <v>156</v>
      </c>
      <c r="F51" s="82"/>
      <c r="G51" s="36">
        <v>1.48</v>
      </c>
      <c r="H51" s="36">
        <v>47.6</v>
      </c>
      <c r="I51" s="36">
        <f t="shared" si="11"/>
        <v>21.731190650109571</v>
      </c>
      <c r="J51" s="36">
        <v>48</v>
      </c>
      <c r="K51" s="38">
        <v>34</v>
      </c>
      <c r="L51" s="36">
        <v>198</v>
      </c>
      <c r="M51" s="36" t="s">
        <v>158</v>
      </c>
      <c r="N51" s="36" t="s">
        <v>157</v>
      </c>
      <c r="O51" s="36" t="s">
        <v>157</v>
      </c>
      <c r="Q51" s="15" t="s">
        <v>83</v>
      </c>
      <c r="R51" s="17" t="s">
        <v>84</v>
      </c>
      <c r="S51" s="17" t="s">
        <v>85</v>
      </c>
      <c r="T51" s="65">
        <v>0.99299999999999999</v>
      </c>
    </row>
    <row r="52" spans="1:20" ht="40.5" x14ac:dyDescent="0.6">
      <c r="A52" s="81"/>
      <c r="B52" s="72">
        <v>11</v>
      </c>
      <c r="C52" s="5" t="s">
        <v>15</v>
      </c>
      <c r="D52" s="82"/>
      <c r="E52" s="37" t="s">
        <v>156</v>
      </c>
      <c r="F52" s="82"/>
      <c r="G52" s="36">
        <v>1.59</v>
      </c>
      <c r="H52" s="36">
        <v>66.8</v>
      </c>
      <c r="I52" s="36">
        <f t="shared" si="11"/>
        <v>26.423005419089431</v>
      </c>
      <c r="J52" s="36">
        <v>65</v>
      </c>
      <c r="K52" s="5">
        <v>8</v>
      </c>
      <c r="L52" s="36">
        <v>221</v>
      </c>
      <c r="M52" s="36" t="s">
        <v>158</v>
      </c>
      <c r="N52" s="36" t="s">
        <v>157</v>
      </c>
      <c r="O52" s="36" t="s">
        <v>158</v>
      </c>
      <c r="Q52" s="15" t="s">
        <v>86</v>
      </c>
      <c r="R52" s="18">
        <v>0.6</v>
      </c>
      <c r="S52" s="18">
        <v>0.6</v>
      </c>
      <c r="T52" s="65">
        <v>1</v>
      </c>
    </row>
    <row r="53" spans="1:20" ht="40.5" x14ac:dyDescent="0.6">
      <c r="A53" s="81"/>
      <c r="B53" s="57">
        <v>13</v>
      </c>
      <c r="C53" s="5" t="s">
        <v>15</v>
      </c>
      <c r="D53" s="82"/>
      <c r="E53" s="37" t="s">
        <v>156</v>
      </c>
      <c r="F53" s="82"/>
      <c r="G53" s="36">
        <v>1.55</v>
      </c>
      <c r="H53" s="36">
        <v>56</v>
      </c>
      <c r="I53" s="36">
        <f t="shared" si="11"/>
        <v>23.309053069719038</v>
      </c>
      <c r="J53" s="36">
        <v>55.5</v>
      </c>
      <c r="K53" s="5">
        <v>66</v>
      </c>
      <c r="L53" s="36">
        <v>224</v>
      </c>
      <c r="M53" s="36" t="s">
        <v>158</v>
      </c>
      <c r="N53" s="36" t="s">
        <v>157</v>
      </c>
      <c r="O53" s="36" t="s">
        <v>157</v>
      </c>
      <c r="Q53" s="15" t="s">
        <v>87</v>
      </c>
      <c r="R53" s="22">
        <v>95</v>
      </c>
      <c r="S53" s="22">
        <v>65</v>
      </c>
      <c r="T53" s="65">
        <v>0.61399999999999999</v>
      </c>
    </row>
    <row r="54" spans="1:20" ht="40.5" x14ac:dyDescent="0.6">
      <c r="A54" s="81"/>
      <c r="B54" s="72">
        <v>14</v>
      </c>
      <c r="C54" s="5" t="s">
        <v>16</v>
      </c>
      <c r="D54" s="82"/>
      <c r="E54" s="37" t="s">
        <v>156</v>
      </c>
      <c r="F54" s="82"/>
      <c r="G54" s="36">
        <v>1.53</v>
      </c>
      <c r="H54" s="36">
        <v>57.4</v>
      </c>
      <c r="I54" s="36">
        <f>H54/(G54*G54)</f>
        <v>24.520483574693493</v>
      </c>
      <c r="J54" s="36">
        <v>51.5</v>
      </c>
      <c r="K54" s="5">
        <v>29</v>
      </c>
      <c r="L54" s="36">
        <v>218</v>
      </c>
      <c r="M54" s="36" t="s">
        <v>158</v>
      </c>
      <c r="N54" s="36" t="s">
        <v>157</v>
      </c>
      <c r="O54" s="36" t="s">
        <v>158</v>
      </c>
      <c r="Q54" s="15" t="s">
        <v>127</v>
      </c>
      <c r="R54" s="18">
        <v>1</v>
      </c>
      <c r="S54" s="18">
        <v>1</v>
      </c>
      <c r="T54" s="65">
        <v>1</v>
      </c>
    </row>
    <row r="55" spans="1:20" x14ac:dyDescent="0.6">
      <c r="A55" s="81"/>
      <c r="B55" s="72">
        <v>17</v>
      </c>
      <c r="C55" s="5" t="s">
        <v>16</v>
      </c>
      <c r="D55" s="82"/>
      <c r="E55" s="37" t="s">
        <v>155</v>
      </c>
      <c r="F55" s="82"/>
      <c r="G55" s="36">
        <v>1.47</v>
      </c>
      <c r="H55" s="36">
        <v>48</v>
      </c>
      <c r="I55" s="36">
        <f>H55/(G55*G55)</f>
        <v>22.212966819380814</v>
      </c>
      <c r="J55" s="36">
        <v>46</v>
      </c>
      <c r="K55" s="5">
        <v>111</v>
      </c>
      <c r="L55" s="36">
        <v>208</v>
      </c>
      <c r="M55" s="36" t="s">
        <v>158</v>
      </c>
      <c r="N55" s="36" t="s">
        <v>1</v>
      </c>
      <c r="O55" s="36" t="s">
        <v>158</v>
      </c>
      <c r="Q55" s="58" t="s">
        <v>128</v>
      </c>
      <c r="R55" s="59">
        <v>4</v>
      </c>
      <c r="S55" s="59">
        <v>4</v>
      </c>
      <c r="T55" s="66">
        <v>1</v>
      </c>
    </row>
    <row r="56" spans="1:20" ht="40.5" x14ac:dyDescent="0.6">
      <c r="A56" s="72"/>
      <c r="B56" s="72"/>
      <c r="C56" s="5" t="s">
        <v>226</v>
      </c>
      <c r="D56" s="36">
        <v>5</v>
      </c>
      <c r="E56" s="5" t="s">
        <v>196</v>
      </c>
      <c r="F56" s="40">
        <v>76.125</v>
      </c>
      <c r="G56" s="41">
        <v>1.5337500000000002</v>
      </c>
      <c r="H56" s="40">
        <f t="shared" ref="F56:L56" si="12">AVERAGE(H48:H55)</f>
        <v>54.524999999999999</v>
      </c>
      <c r="I56" s="42">
        <f t="shared" si="12"/>
        <v>23.110192518095054</v>
      </c>
      <c r="J56" s="40">
        <f t="shared" si="12"/>
        <v>52.9375</v>
      </c>
      <c r="K56" s="43">
        <f t="shared" si="12"/>
        <v>41.625</v>
      </c>
      <c r="L56" s="40">
        <f t="shared" si="12"/>
        <v>210.71428571428572</v>
      </c>
      <c r="M56" s="36"/>
      <c r="N56" s="36"/>
      <c r="O56" s="36"/>
      <c r="Q56" s="15" t="s">
        <v>88</v>
      </c>
      <c r="R56" s="15" t="s">
        <v>89</v>
      </c>
      <c r="S56" s="15" t="s">
        <v>90</v>
      </c>
      <c r="T56" s="65">
        <v>0.19600000000000001</v>
      </c>
    </row>
    <row r="57" spans="1:20" ht="27.5" thickBot="1" x14ac:dyDescent="0.65">
      <c r="A57" s="72"/>
      <c r="B57" s="72"/>
      <c r="D57" s="36"/>
      <c r="E57" s="5" t="s">
        <v>180</v>
      </c>
      <c r="F57" s="40">
        <v>5.3301701929407734</v>
      </c>
      <c r="G57" s="41">
        <v>4.5336046837556827E-2</v>
      </c>
      <c r="H57" s="40">
        <f t="shared" ref="F57:L57" si="13">STDEV(H48:H55)</f>
        <v>6.4875154830533432</v>
      </c>
      <c r="I57" s="42">
        <f t="shared" si="13"/>
        <v>1.6846876897663401</v>
      </c>
      <c r="J57" s="46">
        <f t="shared" si="13"/>
        <v>6.1495499254591213</v>
      </c>
      <c r="K57" s="43">
        <f t="shared" si="13"/>
        <v>32.50906466993915</v>
      </c>
      <c r="L57" s="40">
        <f t="shared" si="13"/>
        <v>10.765907388825239</v>
      </c>
      <c r="M57" s="36"/>
      <c r="N57" s="36"/>
      <c r="O57" s="36"/>
      <c r="Q57" s="16" t="s">
        <v>91</v>
      </c>
      <c r="R57" s="16" t="s">
        <v>92</v>
      </c>
      <c r="S57" s="16" t="s">
        <v>93</v>
      </c>
      <c r="T57" s="16">
        <v>0.82799999999999996</v>
      </c>
    </row>
    <row r="58" spans="1:20" x14ac:dyDescent="0.6">
      <c r="A58" s="72"/>
      <c r="B58" s="72"/>
      <c r="D58" s="36"/>
      <c r="E58" s="36" t="s">
        <v>206</v>
      </c>
      <c r="F58" s="36">
        <v>8</v>
      </c>
      <c r="G58" s="36">
        <v>8</v>
      </c>
      <c r="H58" s="36">
        <f t="shared" ref="F58:J58" si="14">COUNT(H48:H55)</f>
        <v>8</v>
      </c>
      <c r="I58" s="36">
        <f t="shared" si="14"/>
        <v>8</v>
      </c>
      <c r="J58" s="36">
        <f t="shared" si="14"/>
        <v>8</v>
      </c>
      <c r="K58" s="36">
        <f>COUNT(K48:K55)</f>
        <v>8</v>
      </c>
      <c r="L58" s="36"/>
      <c r="M58" s="36"/>
      <c r="N58" s="36"/>
      <c r="O58" s="36"/>
    </row>
    <row r="59" spans="1:20" x14ac:dyDescent="0.6">
      <c r="A59" s="72"/>
      <c r="B59" s="72"/>
      <c r="D59" s="36"/>
      <c r="E59" s="36" t="s">
        <v>208</v>
      </c>
      <c r="F59" s="36">
        <f t="shared" ref="F59:J59" si="15">F57/SQRT(F58)</f>
        <v>1.8844997441534146</v>
      </c>
      <c r="G59" s="36">
        <f t="shared" si="15"/>
        <v>1.6028713075513682E-2</v>
      </c>
      <c r="H59" s="36">
        <f t="shared" si="15"/>
        <v>2.2936830955598695</v>
      </c>
      <c r="I59" s="36">
        <f t="shared" si="15"/>
        <v>0.59562704480763884</v>
      </c>
      <c r="J59" s="36">
        <f t="shared" si="15"/>
        <v>2.174194226768686</v>
      </c>
      <c r="K59" s="36">
        <f>K57/SQRT(K58)</f>
        <v>11.493690039072991</v>
      </c>
      <c r="L59" s="36"/>
      <c r="M59" s="36"/>
      <c r="N59" s="36"/>
      <c r="O59" s="36"/>
    </row>
    <row r="60" spans="1:20" x14ac:dyDescent="0.6">
      <c r="A60" s="81" t="s">
        <v>3</v>
      </c>
      <c r="B60" s="72">
        <v>2</v>
      </c>
      <c r="C60" s="5" t="s">
        <v>15</v>
      </c>
      <c r="D60" s="82"/>
      <c r="E60" s="37" t="s">
        <v>156</v>
      </c>
      <c r="F60" s="82"/>
      <c r="G60" s="36">
        <v>1.5649999999999999</v>
      </c>
      <c r="H60" s="36">
        <v>57.3</v>
      </c>
      <c r="I60" s="36">
        <f>H60/(G60*G60)</f>
        <v>23.395155610448203</v>
      </c>
      <c r="J60" s="36">
        <v>53.5</v>
      </c>
      <c r="K60" s="38">
        <v>60</v>
      </c>
      <c r="L60" s="36">
        <v>224</v>
      </c>
      <c r="M60" s="36" t="s">
        <v>158</v>
      </c>
      <c r="N60" s="36" t="s">
        <v>157</v>
      </c>
      <c r="O60" s="36" t="s">
        <v>157</v>
      </c>
    </row>
    <row r="61" spans="1:20" x14ac:dyDescent="0.6">
      <c r="A61" s="81"/>
      <c r="B61" s="72">
        <v>3</v>
      </c>
      <c r="C61" s="5" t="s">
        <v>15</v>
      </c>
      <c r="D61" s="82"/>
      <c r="E61" s="37" t="s">
        <v>156</v>
      </c>
      <c r="F61" s="82"/>
      <c r="G61" s="36">
        <v>1.4</v>
      </c>
      <c r="H61" s="36">
        <v>43.6</v>
      </c>
      <c r="I61" s="36">
        <f>H61/(G61*G61)</f>
        <v>22.244897959183678</v>
      </c>
      <c r="J61" s="36">
        <v>41</v>
      </c>
      <c r="K61" s="38">
        <v>84</v>
      </c>
      <c r="L61" s="36">
        <v>210</v>
      </c>
      <c r="M61" s="36" t="s">
        <v>227</v>
      </c>
      <c r="N61" s="36" t="s">
        <v>157</v>
      </c>
      <c r="O61" s="36" t="s">
        <v>158</v>
      </c>
    </row>
    <row r="62" spans="1:20" x14ac:dyDescent="0.6">
      <c r="A62" s="81"/>
      <c r="B62" s="72">
        <v>5</v>
      </c>
      <c r="C62" s="38" t="s">
        <v>16</v>
      </c>
      <c r="D62" s="82"/>
      <c r="E62" s="37" t="s">
        <v>156</v>
      </c>
      <c r="F62" s="82"/>
      <c r="G62" s="36">
        <v>1.5249999999999999</v>
      </c>
      <c r="H62" s="36">
        <v>49.1</v>
      </c>
      <c r="I62" s="36">
        <f>H62/(G62*G62)</f>
        <v>21.112604138672403</v>
      </c>
      <c r="J62" s="36">
        <v>49.5</v>
      </c>
      <c r="K62" s="38">
        <v>24</v>
      </c>
      <c r="L62" s="36">
        <v>218</v>
      </c>
      <c r="M62" s="36" t="s">
        <v>158</v>
      </c>
      <c r="N62" s="36" t="s">
        <v>157</v>
      </c>
      <c r="O62" s="36" t="s">
        <v>158</v>
      </c>
    </row>
    <row r="63" spans="1:20" x14ac:dyDescent="0.6">
      <c r="A63" s="81"/>
      <c r="B63" s="72">
        <v>8</v>
      </c>
      <c r="C63" s="5" t="s">
        <v>16</v>
      </c>
      <c r="D63" s="82"/>
      <c r="E63" s="37" t="s">
        <v>156</v>
      </c>
      <c r="F63" s="82"/>
      <c r="G63" s="36">
        <v>1.68</v>
      </c>
      <c r="H63" s="36">
        <v>48.8</v>
      </c>
      <c r="I63" s="36">
        <f t="shared" ref="I63:I65" si="16">H63/(G63*G63)</f>
        <v>17.290249433106577</v>
      </c>
      <c r="J63" s="36">
        <v>49.5</v>
      </c>
      <c r="K63" s="38">
        <v>114</v>
      </c>
      <c r="L63" s="36">
        <v>180</v>
      </c>
      <c r="M63" s="36" t="s">
        <v>158</v>
      </c>
      <c r="N63" s="36" t="s">
        <v>157</v>
      </c>
      <c r="O63" s="36" t="s">
        <v>157</v>
      </c>
    </row>
    <row r="64" spans="1:20" x14ac:dyDescent="0.6">
      <c r="A64" s="81"/>
      <c r="B64" s="72">
        <v>10</v>
      </c>
      <c r="C64" s="5" t="s">
        <v>16</v>
      </c>
      <c r="D64" s="82"/>
      <c r="E64" s="37" t="s">
        <v>155</v>
      </c>
      <c r="F64" s="82"/>
      <c r="G64" s="36">
        <v>1.65</v>
      </c>
      <c r="H64" s="36">
        <v>75</v>
      </c>
      <c r="I64" s="36">
        <f t="shared" si="16"/>
        <v>27.548209366391188</v>
      </c>
      <c r="J64" s="36">
        <v>70</v>
      </c>
      <c r="K64" s="44">
        <v>27</v>
      </c>
      <c r="L64" s="36">
        <v>205</v>
      </c>
      <c r="M64" s="36" t="s">
        <v>158</v>
      </c>
      <c r="N64" s="36" t="s">
        <v>157</v>
      </c>
      <c r="O64" s="36" t="s">
        <v>157</v>
      </c>
    </row>
    <row r="65" spans="1:15" x14ac:dyDescent="0.6">
      <c r="A65" s="81"/>
      <c r="B65" s="72">
        <v>12</v>
      </c>
      <c r="C65" s="5" t="s">
        <v>15</v>
      </c>
      <c r="D65" s="82"/>
      <c r="E65" s="37" t="s">
        <v>155</v>
      </c>
      <c r="F65" s="82"/>
      <c r="G65" s="36">
        <v>1.645</v>
      </c>
      <c r="H65" s="36">
        <v>70.5</v>
      </c>
      <c r="I65" s="36">
        <f t="shared" si="16"/>
        <v>26.05297438124186</v>
      </c>
      <c r="J65" s="36">
        <v>67</v>
      </c>
      <c r="K65" s="5">
        <v>116</v>
      </c>
      <c r="L65" s="36">
        <v>200</v>
      </c>
      <c r="M65" s="36" t="s">
        <v>158</v>
      </c>
      <c r="N65" s="36" t="s">
        <v>1</v>
      </c>
      <c r="O65" s="36" t="s">
        <v>158</v>
      </c>
    </row>
    <row r="66" spans="1:15" x14ac:dyDescent="0.6">
      <c r="A66" s="81"/>
      <c r="B66" s="72">
        <v>15</v>
      </c>
      <c r="C66" s="5" t="s">
        <v>16</v>
      </c>
      <c r="D66" s="82"/>
      <c r="E66" s="37" t="s">
        <v>155</v>
      </c>
      <c r="F66" s="82"/>
      <c r="G66" s="36">
        <v>1.55</v>
      </c>
      <c r="H66" s="36">
        <v>56.7</v>
      </c>
      <c r="I66" s="36">
        <f>H66/(G66*G66)</f>
        <v>23.600416233090527</v>
      </c>
      <c r="J66" s="36">
        <v>57.5</v>
      </c>
      <c r="K66" s="5">
        <v>77</v>
      </c>
      <c r="L66" s="36">
        <v>219</v>
      </c>
      <c r="M66" s="36" t="s">
        <v>158</v>
      </c>
      <c r="N66" s="36" t="s">
        <v>157</v>
      </c>
      <c r="O66" s="36" t="s">
        <v>157</v>
      </c>
    </row>
    <row r="67" spans="1:15" x14ac:dyDescent="0.6">
      <c r="A67" s="81"/>
      <c r="B67" s="57">
        <v>19</v>
      </c>
      <c r="C67" s="5" t="s">
        <v>16</v>
      </c>
      <c r="D67" s="82"/>
      <c r="E67" s="37" t="s">
        <v>156</v>
      </c>
      <c r="F67" s="82"/>
      <c r="G67" s="5">
        <v>1.58</v>
      </c>
      <c r="H67" s="36">
        <v>58.8</v>
      </c>
      <c r="I67" s="36">
        <f t="shared" ref="I67" si="17">H67/(G67*G67)</f>
        <v>23.553917641403615</v>
      </c>
      <c r="J67" s="36">
        <v>55</v>
      </c>
      <c r="K67" s="45">
        <v>24</v>
      </c>
      <c r="L67" s="36">
        <v>218</v>
      </c>
      <c r="M67" s="36" t="s">
        <v>158</v>
      </c>
      <c r="N67" s="36" t="s">
        <v>157</v>
      </c>
      <c r="O67" s="36" t="s">
        <v>158</v>
      </c>
    </row>
    <row r="68" spans="1:15" x14ac:dyDescent="0.6">
      <c r="A68" s="5"/>
      <c r="B68" s="5"/>
      <c r="C68" s="5" t="s">
        <v>226</v>
      </c>
      <c r="D68" s="36">
        <v>3</v>
      </c>
      <c r="E68" s="5" t="s">
        <v>196</v>
      </c>
      <c r="F68" s="40">
        <v>75.625</v>
      </c>
      <c r="G68" s="41">
        <f t="shared" ref="F68:J68" si="18">AVERAGE(G60:G67)</f>
        <v>1.5743750000000001</v>
      </c>
      <c r="H68" s="40">
        <f t="shared" si="18"/>
        <v>57.475000000000001</v>
      </c>
      <c r="I68" s="42">
        <f t="shared" si="18"/>
        <v>23.099803095442258</v>
      </c>
      <c r="J68" s="40">
        <f t="shared" si="18"/>
        <v>55.375</v>
      </c>
      <c r="K68" s="43">
        <f>AVERAGE(K60:K67)</f>
        <v>65.75</v>
      </c>
      <c r="L68" s="40">
        <f>AVERAGE(L60:L67)</f>
        <v>209.25</v>
      </c>
      <c r="M68" s="36"/>
      <c r="N68" s="36"/>
      <c r="O68" s="36"/>
    </row>
    <row r="69" spans="1:15" x14ac:dyDescent="0.6">
      <c r="A69" s="5"/>
      <c r="B69" s="5"/>
      <c r="D69" s="5"/>
      <c r="E69" s="5" t="s">
        <v>180</v>
      </c>
      <c r="F69" s="40">
        <v>6.8647651088729909</v>
      </c>
      <c r="G69" s="41">
        <f t="shared" ref="F69:J69" si="19">STDEV(G60:G67)</f>
        <v>8.8979833188682245E-2</v>
      </c>
      <c r="H69" s="40">
        <f t="shared" si="19"/>
        <v>10.80393446851653</v>
      </c>
      <c r="I69" s="42">
        <f t="shared" si="19"/>
        <v>3.1049348251405706</v>
      </c>
      <c r="J69" s="40">
        <f t="shared" si="19"/>
        <v>9.5084548842445624</v>
      </c>
      <c r="K69" s="43">
        <f>STDEV(K60:K67)</f>
        <v>38.421534140560887</v>
      </c>
      <c r="L69" s="40">
        <f>STDEV(L60:L67)</f>
        <v>14.270348879507367</v>
      </c>
      <c r="M69" s="36"/>
      <c r="N69" s="36"/>
      <c r="O69" s="36"/>
    </row>
    <row r="70" spans="1:15" x14ac:dyDescent="0.6">
      <c r="A70" s="5"/>
      <c r="B70" s="5"/>
      <c r="D70" s="36"/>
      <c r="E70" s="36" t="s">
        <v>206</v>
      </c>
      <c r="F70" s="36">
        <v>8</v>
      </c>
      <c r="G70" s="36">
        <f t="shared" ref="F70:J70" si="20">COUNT(G60:G67)</f>
        <v>8</v>
      </c>
      <c r="H70" s="36">
        <f t="shared" si="20"/>
        <v>8</v>
      </c>
      <c r="I70" s="36">
        <f t="shared" si="20"/>
        <v>8</v>
      </c>
      <c r="J70" s="36">
        <f t="shared" si="20"/>
        <v>8</v>
      </c>
      <c r="K70" s="36">
        <f>COUNT(K60:K67)</f>
        <v>8</v>
      </c>
      <c r="L70" s="36"/>
      <c r="M70" s="36"/>
      <c r="N70" s="36"/>
      <c r="O70" s="36"/>
    </row>
    <row r="71" spans="1:15" x14ac:dyDescent="0.6">
      <c r="A71" s="5"/>
      <c r="B71" s="5"/>
      <c r="D71" s="36"/>
      <c r="E71" s="36" t="s">
        <v>208</v>
      </c>
      <c r="F71" s="36">
        <v>2.4270609798684499</v>
      </c>
      <c r="G71" s="36">
        <f t="shared" ref="F71:J71" si="21">G69/SQRT(G70)</f>
        <v>3.1459121718282516E-2</v>
      </c>
      <c r="H71" s="36">
        <f t="shared" si="21"/>
        <v>3.8197676630915582</v>
      </c>
      <c r="I71" s="36">
        <f t="shared" si="21"/>
        <v>1.0977602349995823</v>
      </c>
      <c r="J71" s="36">
        <f t="shared" si="21"/>
        <v>3.3617464636278394</v>
      </c>
      <c r="K71" s="36">
        <f>K69/SQRT(K70)</f>
        <v>13.584063667190525</v>
      </c>
      <c r="L71" s="36"/>
      <c r="M71" s="36"/>
      <c r="N71" s="36"/>
      <c r="O71" s="36"/>
    </row>
    <row r="73" spans="1:15" x14ac:dyDescent="0.6">
      <c r="A73" t="s">
        <v>214</v>
      </c>
    </row>
    <row r="74" spans="1:15" x14ac:dyDescent="0.6">
      <c r="A74" t="s">
        <v>220</v>
      </c>
      <c r="B74" t="s">
        <v>219</v>
      </c>
      <c r="C74" t="s">
        <v>194</v>
      </c>
      <c r="D74" t="s">
        <v>195</v>
      </c>
      <c r="E74" t="s">
        <v>198</v>
      </c>
      <c r="F74" t="s">
        <v>199</v>
      </c>
      <c r="G74" t="s">
        <v>200</v>
      </c>
    </row>
    <row r="75" spans="1:15" x14ac:dyDescent="0.6">
      <c r="A75" t="s">
        <v>2</v>
      </c>
      <c r="B75">
        <v>1</v>
      </c>
      <c r="C75">
        <v>28.176512565932363</v>
      </c>
      <c r="D75">
        <v>1.070594166925225</v>
      </c>
      <c r="E75">
        <v>3.9415916847657453</v>
      </c>
      <c r="F75">
        <v>0.82132330127210662</v>
      </c>
      <c r="G75">
        <v>112.1625814458579</v>
      </c>
    </row>
    <row r="76" spans="1:15" x14ac:dyDescent="0.6">
      <c r="A76" t="s">
        <v>2</v>
      </c>
      <c r="B76">
        <v>4</v>
      </c>
      <c r="C76">
        <v>28.63590701535907</v>
      </c>
      <c r="D76">
        <v>1.3016248591591058</v>
      </c>
      <c r="E76">
        <v>4.2768190713396192</v>
      </c>
      <c r="F76">
        <v>0.71276166755618797</v>
      </c>
      <c r="G76">
        <v>106.92047678349047</v>
      </c>
    </row>
    <row r="77" spans="1:15" x14ac:dyDescent="0.6">
      <c r="A77" t="s">
        <v>2</v>
      </c>
      <c r="B77">
        <v>7</v>
      </c>
      <c r="C77">
        <v>30.402429479352556</v>
      </c>
      <c r="D77">
        <v>1.3286997902382516</v>
      </c>
      <c r="E77">
        <v>4.5609091762937917</v>
      </c>
      <c r="F77">
        <v>0.76015152938229869</v>
      </c>
      <c r="G77">
        <v>114.02272940734478</v>
      </c>
    </row>
    <row r="78" spans="1:15" x14ac:dyDescent="0.6">
      <c r="A78" t="s">
        <v>2</v>
      </c>
      <c r="B78">
        <v>9</v>
      </c>
      <c r="C78">
        <v>23.278991596638654</v>
      </c>
      <c r="D78">
        <v>1.0905812324929973</v>
      </c>
      <c r="E78">
        <v>3.183210784313725</v>
      </c>
      <c r="F78">
        <v>0.7094012605042016</v>
      </c>
      <c r="G78">
        <v>136.42331932773112</v>
      </c>
    </row>
    <row r="79" spans="1:15" x14ac:dyDescent="0.6">
      <c r="A79" t="s">
        <v>2</v>
      </c>
      <c r="B79">
        <v>11</v>
      </c>
      <c r="C79">
        <v>22.128219750974242</v>
      </c>
      <c r="D79">
        <v>0.92434179260526561</v>
      </c>
      <c r="E79">
        <v>3.3361847733105221</v>
      </c>
      <c r="F79">
        <v>0.55603079555175361</v>
      </c>
      <c r="G79">
        <v>83.404619332763033</v>
      </c>
    </row>
    <row r="80" spans="1:15" x14ac:dyDescent="0.6">
      <c r="A80" t="s">
        <v>2</v>
      </c>
      <c r="B80">
        <v>13</v>
      </c>
      <c r="C80">
        <v>32.701455026455029</v>
      </c>
      <c r="D80">
        <v>1.2713293650793651</v>
      </c>
      <c r="E80">
        <v>4.5699487433862434</v>
      </c>
      <c r="F80">
        <v>0.94758597883597873</v>
      </c>
      <c r="G80">
        <v>129.21626984126982</v>
      </c>
    </row>
    <row r="81" spans="1:7" x14ac:dyDescent="0.6">
      <c r="A81" t="s">
        <v>2</v>
      </c>
      <c r="B81">
        <v>14</v>
      </c>
      <c r="C81">
        <v>14.23002322880372</v>
      </c>
      <c r="D81">
        <v>0.60246806039488965</v>
      </c>
      <c r="E81">
        <v>2.0963995354239255</v>
      </c>
      <c r="F81">
        <v>0.2725319396051103</v>
      </c>
      <c r="G81">
        <v>62.891986062717784</v>
      </c>
    </row>
    <row r="82" spans="1:7" x14ac:dyDescent="0.6">
      <c r="A82" t="s">
        <v>2</v>
      </c>
      <c r="B82">
        <v>17</v>
      </c>
      <c r="C82">
        <v>28.503787878787879</v>
      </c>
      <c r="D82">
        <v>1.4251893939393938</v>
      </c>
      <c r="E82">
        <v>3.8683712121212115</v>
      </c>
      <c r="F82">
        <v>0.81439393939393945</v>
      </c>
      <c r="G82">
        <v>122.15909090909089</v>
      </c>
    </row>
    <row r="83" spans="1:7" x14ac:dyDescent="0.6">
      <c r="A83" t="s">
        <v>3</v>
      </c>
      <c r="B83">
        <v>2</v>
      </c>
      <c r="C83">
        <v>31.798502801506391</v>
      </c>
      <c r="D83">
        <v>1.2420593368237349</v>
      </c>
      <c r="E83">
        <v>4.4423348948286963</v>
      </c>
      <c r="F83">
        <v>0.92119959584825961</v>
      </c>
      <c r="G83">
        <v>125.47074492514007</v>
      </c>
    </row>
    <row r="84" spans="1:7" x14ac:dyDescent="0.6">
      <c r="A84" t="s">
        <v>3</v>
      </c>
      <c r="B84">
        <v>3</v>
      </c>
      <c r="C84">
        <v>30.790877814845707</v>
      </c>
      <c r="D84">
        <v>1.2229149291075894</v>
      </c>
      <c r="E84">
        <v>4.2511780650542121</v>
      </c>
      <c r="F84">
        <v>1.0109987489574643</v>
      </c>
      <c r="G84">
        <v>138.03169307756463</v>
      </c>
    </row>
    <row r="85" spans="1:7" x14ac:dyDescent="0.6">
      <c r="A85" t="s">
        <v>3</v>
      </c>
      <c r="B85">
        <v>5</v>
      </c>
      <c r="C85">
        <v>21.463089229316093</v>
      </c>
      <c r="D85">
        <v>0.9113019864813009</v>
      </c>
      <c r="E85">
        <v>2.9667316036482778</v>
      </c>
      <c r="F85">
        <v>0.62457274417780917</v>
      </c>
      <c r="G85">
        <v>93.68635437881872</v>
      </c>
    </row>
    <row r="86" spans="1:7" x14ac:dyDescent="0.6">
      <c r="A86" t="s">
        <v>3</v>
      </c>
      <c r="B86">
        <v>8</v>
      </c>
      <c r="C86">
        <v>32.813296903460845</v>
      </c>
      <c r="D86">
        <v>1.3244535519125684</v>
      </c>
      <c r="E86">
        <v>4.6840846994535523</v>
      </c>
      <c r="F86">
        <v>0.90078551912568317</v>
      </c>
      <c r="G86">
        <v>108.09426229508198</v>
      </c>
    </row>
    <row r="87" spans="1:7" x14ac:dyDescent="0.6">
      <c r="A87" t="s">
        <v>3</v>
      </c>
      <c r="B87">
        <v>10</v>
      </c>
      <c r="C87">
        <v>21.192842105263161</v>
      </c>
      <c r="D87">
        <v>0.9235087719298245</v>
      </c>
      <c r="E87">
        <v>3.1803508771929825</v>
      </c>
      <c r="F87">
        <v>0.53005847953216378</v>
      </c>
      <c r="G87">
        <v>79.508771929824576</v>
      </c>
    </row>
    <row r="88" spans="1:7" x14ac:dyDescent="0.6">
      <c r="A88" t="s">
        <v>3</v>
      </c>
      <c r="B88">
        <v>12</v>
      </c>
      <c r="C88">
        <v>15.083246650906226</v>
      </c>
      <c r="D88">
        <v>0.66130811662726563</v>
      </c>
      <c r="E88">
        <v>2.26193853427896</v>
      </c>
      <c r="F88">
        <v>0.3769897557131599</v>
      </c>
      <c r="G88">
        <v>56.548463356974004</v>
      </c>
    </row>
    <row r="89" spans="1:7" x14ac:dyDescent="0.6">
      <c r="A89" t="s">
        <v>3</v>
      </c>
      <c r="B89">
        <v>15</v>
      </c>
      <c r="C89">
        <v>24.088977072310406</v>
      </c>
      <c r="D89">
        <v>1.1853615520282188</v>
      </c>
      <c r="E89">
        <v>3.2755731922398583</v>
      </c>
      <c r="F89">
        <v>0.68959435626102294</v>
      </c>
      <c r="G89">
        <v>103.43915343915344</v>
      </c>
    </row>
    <row r="90" spans="1:7" x14ac:dyDescent="0.6">
      <c r="A90" t="s">
        <v>3</v>
      </c>
      <c r="B90">
        <v>19</v>
      </c>
      <c r="C90">
        <v>30.842343955125912</v>
      </c>
      <c r="D90">
        <v>1.2194175915980427</v>
      </c>
      <c r="E90">
        <v>4.4838286191669656</v>
      </c>
      <c r="F90">
        <v>0.8927079603771334</v>
      </c>
      <c r="G90">
        <v>121.73290368779091</v>
      </c>
    </row>
    <row r="91" spans="1:7" x14ac:dyDescent="0.6">
      <c r="A91" t="s">
        <v>2</v>
      </c>
      <c r="B91" t="s">
        <v>196</v>
      </c>
      <c r="C91">
        <f>AVERAGE(C75:C82)</f>
        <v>26.007165817787939</v>
      </c>
      <c r="D91">
        <f>AVERAGE(D75:D82)</f>
        <v>1.1268535826043118</v>
      </c>
      <c r="E91">
        <f>AVERAGE(E75:E82)</f>
        <v>3.7291793726193481</v>
      </c>
      <c r="F91">
        <f>AVERAGE(F75:F82)</f>
        <v>0.69927255151269707</v>
      </c>
      <c r="G91">
        <f>AVERAGE(G75:G82)</f>
        <v>108.40013413878322</v>
      </c>
    </row>
    <row r="92" spans="1:7" x14ac:dyDescent="0.6">
      <c r="B92" t="s">
        <v>180</v>
      </c>
      <c r="C92">
        <f>STDEV(C75:C82)</f>
        <v>5.8939625611827751</v>
      </c>
      <c r="D92">
        <f>STDEV(D75:D82)</f>
        <v>0.26769823226860451</v>
      </c>
      <c r="E92">
        <f>STDEV(E75:E82)</f>
        <v>0.83508482465162603</v>
      </c>
      <c r="F92">
        <f>STDEV(F75:F82)</f>
        <v>0.20578262633160316</v>
      </c>
      <c r="G92">
        <f>STDEV(G75:G82)</f>
        <v>24.35348487834468</v>
      </c>
    </row>
    <row r="93" spans="1:7" x14ac:dyDescent="0.6">
      <c r="A93" t="s">
        <v>3</v>
      </c>
      <c r="B93" t="s">
        <v>196</v>
      </c>
      <c r="C93">
        <f>AVERAGE(C83:C90)</f>
        <v>26.009147066591844</v>
      </c>
      <c r="D93">
        <f>AVERAGE(D83:D90)</f>
        <v>1.0862907295635684</v>
      </c>
      <c r="E93">
        <f>AVERAGE(E83:E90)</f>
        <v>3.6932525607329385</v>
      </c>
      <c r="F93">
        <f>AVERAGE(F83:F90)</f>
        <v>0.74336339499908699</v>
      </c>
      <c r="G93">
        <f>AVERAGE(G83:G90)</f>
        <v>103.31404338629353</v>
      </c>
    </row>
    <row r="94" spans="1:7" x14ac:dyDescent="0.6">
      <c r="B94" t="s">
        <v>180</v>
      </c>
      <c r="C94">
        <f>STDEV(C83:C90)</f>
        <v>6.4693080219589598</v>
      </c>
      <c r="D94">
        <f>STDEV(D83:D90)</f>
        <v>0.22832264056179505</v>
      </c>
      <c r="E94">
        <f>STDEV(E83:E90)</f>
        <v>0.88585558143906784</v>
      </c>
      <c r="F94">
        <f>STDEV(F83:F90)</f>
        <v>0.22266915886537797</v>
      </c>
      <c r="G94">
        <f>STDEV(G83:G90)</f>
        <v>26.470355396001004</v>
      </c>
    </row>
    <row r="95" spans="1:7" x14ac:dyDescent="0.6">
      <c r="A95" t="s">
        <v>197</v>
      </c>
      <c r="B95" t="s">
        <v>201</v>
      </c>
      <c r="C95">
        <f>_xlfn.T.TEST(C75:C82,C83:C90,2,3)</f>
        <v>0.99949821175850451</v>
      </c>
      <c r="D95">
        <f>_xlfn.T.TEST(D75:D82,D83:D90,2,3)</f>
        <v>0.74930541906555059</v>
      </c>
      <c r="E95">
        <f>_xlfn.T.TEST(E75:E82,E83:E90,2,3)</f>
        <v>0.93466463614591588</v>
      </c>
      <c r="F95">
        <f>_xlfn.T.TEST(F75:F82,F83:F90,2,3)</f>
        <v>0.68711040998965034</v>
      </c>
      <c r="G95">
        <f>_xlfn.T.TEST(G75:G82,G83:G90,2,3)</f>
        <v>0.69527387075711133</v>
      </c>
    </row>
    <row r="97" spans="1:54" x14ac:dyDescent="0.6">
      <c r="A97" t="s">
        <v>215</v>
      </c>
    </row>
    <row r="98" spans="1:54" ht="20.5" thickBot="1" x14ac:dyDescent="0.65">
      <c r="C98" s="4"/>
      <c r="D98" s="4"/>
      <c r="E98" s="4"/>
      <c r="F98" s="4"/>
      <c r="X98" s="61" t="s">
        <v>59</v>
      </c>
      <c r="Y98" s="61"/>
      <c r="Z98" s="77" t="s">
        <v>48</v>
      </c>
      <c r="AA98" s="77"/>
      <c r="AB98" s="77"/>
      <c r="AC98" s="77"/>
      <c r="AD98" s="77"/>
      <c r="AE98" s="61" t="s">
        <v>73</v>
      </c>
      <c r="AF98" s="61" t="s">
        <v>66</v>
      </c>
      <c r="AG98" s="61"/>
      <c r="AH98" s="77" t="s">
        <v>51</v>
      </c>
      <c r="AI98" s="77"/>
      <c r="AJ98" s="77"/>
      <c r="AK98" s="61"/>
      <c r="AL98" s="61" t="s">
        <v>55</v>
      </c>
      <c r="AM98" s="61"/>
      <c r="AN98" s="61"/>
      <c r="AO98" s="77" t="s">
        <v>60</v>
      </c>
      <c r="AP98" s="77"/>
      <c r="AQ98" s="77"/>
      <c r="AR98" s="61"/>
      <c r="AS98" s="61"/>
      <c r="AT98" s="61" t="s">
        <v>62</v>
      </c>
      <c r="AU98" s="61"/>
      <c r="AV98" s="61"/>
      <c r="AW98" s="78" t="s">
        <v>69</v>
      </c>
      <c r="AX98" s="78"/>
      <c r="AY98" s="78"/>
      <c r="AZ98" s="61" t="s">
        <v>102</v>
      </c>
      <c r="BA98" s="61" t="s">
        <v>101</v>
      </c>
      <c r="BB98" s="61" t="s">
        <v>72</v>
      </c>
    </row>
    <row r="99" spans="1:54" ht="20.5" thickBot="1" x14ac:dyDescent="0.65">
      <c r="A99" s="15"/>
      <c r="B99" s="19" t="s">
        <v>95</v>
      </c>
      <c r="C99" s="67" t="s">
        <v>74</v>
      </c>
      <c r="D99" s="67" t="s">
        <v>75</v>
      </c>
      <c r="E99" s="67" t="s">
        <v>76</v>
      </c>
      <c r="F99" s="66"/>
      <c r="G99" s="15"/>
      <c r="H99" s="15"/>
      <c r="I99" s="15"/>
      <c r="J99" s="15"/>
      <c r="K99" s="15"/>
      <c r="N99" t="s">
        <v>94</v>
      </c>
      <c r="O99" t="s">
        <v>159</v>
      </c>
      <c r="P99" t="s">
        <v>160</v>
      </c>
      <c r="Q99" t="s">
        <v>161</v>
      </c>
      <c r="R99" t="s">
        <v>162</v>
      </c>
      <c r="S99" t="s">
        <v>163</v>
      </c>
      <c r="T99" t="s">
        <v>164</v>
      </c>
      <c r="U99" t="s">
        <v>165</v>
      </c>
      <c r="V99" t="s">
        <v>166</v>
      </c>
      <c r="W99" t="s">
        <v>123</v>
      </c>
      <c r="X99" s="61" t="s">
        <v>39</v>
      </c>
      <c r="Y99" s="61" t="s">
        <v>58</v>
      </c>
      <c r="Z99" s="61" t="s">
        <v>49</v>
      </c>
      <c r="AA99" s="61" t="s">
        <v>47</v>
      </c>
      <c r="AB99" s="61" t="s">
        <v>137</v>
      </c>
      <c r="AC99" s="61" t="s">
        <v>50</v>
      </c>
      <c r="AD99" s="61" t="s">
        <v>38</v>
      </c>
      <c r="AE99" s="61" t="s">
        <v>63</v>
      </c>
      <c r="AF99" s="61" t="s">
        <v>64</v>
      </c>
      <c r="AG99" s="61" t="s">
        <v>65</v>
      </c>
      <c r="AH99" s="61" t="s">
        <v>52</v>
      </c>
      <c r="AI99" s="61" t="s">
        <v>53</v>
      </c>
      <c r="AJ99" s="61" t="s">
        <v>54</v>
      </c>
      <c r="AK99" s="61" t="s">
        <v>37</v>
      </c>
      <c r="AL99" s="61" t="s">
        <v>56</v>
      </c>
      <c r="AM99" s="61" t="s">
        <v>57</v>
      </c>
      <c r="AN99" s="61" t="s">
        <v>43</v>
      </c>
      <c r="AO99" s="61" t="s">
        <v>107</v>
      </c>
      <c r="AP99" s="61" t="s">
        <v>40</v>
      </c>
      <c r="AQ99" s="61" t="s">
        <v>61</v>
      </c>
      <c r="AR99" s="61" t="s">
        <v>41</v>
      </c>
      <c r="AS99" s="61" t="s">
        <v>42</v>
      </c>
      <c r="AT99" s="61" t="s">
        <v>67</v>
      </c>
      <c r="AU99" s="61" t="s">
        <v>209</v>
      </c>
      <c r="AV99" s="61" t="s">
        <v>121</v>
      </c>
      <c r="AW99" s="61" t="s">
        <v>68</v>
      </c>
      <c r="AX99" s="61" t="s">
        <v>44</v>
      </c>
      <c r="AY99" s="61" t="s">
        <v>45</v>
      </c>
      <c r="AZ99" s="61" t="s">
        <v>70</v>
      </c>
      <c r="BA99" s="61" t="s">
        <v>71</v>
      </c>
      <c r="BB99" s="61" t="s">
        <v>46</v>
      </c>
    </row>
    <row r="100" spans="1:54" ht="27" x14ac:dyDescent="0.6">
      <c r="A100" s="19" t="s">
        <v>96</v>
      </c>
      <c r="B100" s="20" t="s">
        <v>97</v>
      </c>
      <c r="C100" s="65">
        <v>3</v>
      </c>
      <c r="D100" s="65">
        <v>5</v>
      </c>
      <c r="E100" s="68">
        <v>0.317</v>
      </c>
      <c r="F100" s="68"/>
      <c r="I100" s="8" t="s">
        <v>222</v>
      </c>
      <c r="J100" s="8" t="s">
        <v>223</v>
      </c>
      <c r="M100" t="s">
        <v>36</v>
      </c>
      <c r="N100">
        <v>1</v>
      </c>
      <c r="O100">
        <v>1</v>
      </c>
      <c r="V100">
        <v>1</v>
      </c>
      <c r="X100" s="61"/>
      <c r="Y100" s="61"/>
      <c r="Z100" s="61">
        <v>1</v>
      </c>
      <c r="AA100" s="61"/>
      <c r="AB100" s="61"/>
      <c r="AC100" s="61"/>
      <c r="AD100" s="61"/>
      <c r="AE100" s="61"/>
      <c r="AF100" s="61"/>
      <c r="AG100" s="61"/>
      <c r="AH100" s="61">
        <v>1</v>
      </c>
      <c r="AI100" s="61"/>
      <c r="AJ100" s="61"/>
      <c r="AK100" s="61">
        <v>1</v>
      </c>
      <c r="AL100" s="61"/>
      <c r="AM100" s="61"/>
      <c r="AN100" s="61"/>
      <c r="AO100" s="61"/>
      <c r="AP100" s="61"/>
      <c r="AQ100" s="61"/>
      <c r="AR100" s="61"/>
      <c r="AS100" s="61"/>
      <c r="AT100" s="61"/>
      <c r="AU100" s="61"/>
      <c r="AV100" s="61"/>
      <c r="AW100" s="61"/>
      <c r="AX100" s="61"/>
      <c r="AY100" s="61"/>
      <c r="AZ100" s="61"/>
      <c r="BA100" s="61"/>
      <c r="BB100" s="61"/>
    </row>
    <row r="101" spans="1:54" x14ac:dyDescent="0.6">
      <c r="A101" s="15"/>
      <c r="B101" s="21" t="s">
        <v>98</v>
      </c>
      <c r="C101" s="65">
        <v>0</v>
      </c>
      <c r="D101" s="65">
        <v>1</v>
      </c>
      <c r="E101" s="68">
        <v>0.30199999999999999</v>
      </c>
      <c r="F101" s="68"/>
      <c r="G101" s="9"/>
      <c r="H101" s="9"/>
      <c r="I101" s="71" t="s">
        <v>6</v>
      </c>
      <c r="J101" s="71" t="s">
        <v>6</v>
      </c>
      <c r="M101" t="s">
        <v>36</v>
      </c>
      <c r="N101">
        <v>4</v>
      </c>
      <c r="T101">
        <v>1</v>
      </c>
      <c r="V101">
        <v>1</v>
      </c>
      <c r="X101" s="61">
        <v>1</v>
      </c>
      <c r="Y101" s="61"/>
      <c r="Z101" s="61"/>
      <c r="AA101" s="61"/>
      <c r="AB101" s="61">
        <v>1</v>
      </c>
      <c r="AC101" s="61">
        <v>1</v>
      </c>
      <c r="AD101" s="61">
        <v>1</v>
      </c>
      <c r="AE101" s="61"/>
      <c r="AF101" s="61"/>
      <c r="AG101" s="61"/>
      <c r="AH101" s="61">
        <v>1</v>
      </c>
      <c r="AI101" s="61"/>
      <c r="AJ101" s="61"/>
      <c r="AK101" s="61"/>
      <c r="AL101" s="61"/>
      <c r="AM101" s="61"/>
      <c r="AN101" s="61"/>
      <c r="AO101" s="61"/>
      <c r="AP101" s="61">
        <v>1</v>
      </c>
      <c r="AQ101" s="61"/>
      <c r="AR101" s="61">
        <v>1</v>
      </c>
      <c r="AS101" s="61"/>
      <c r="AT101" s="61"/>
      <c r="AU101" s="61"/>
      <c r="AV101" s="61"/>
      <c r="AW101" s="61"/>
      <c r="AX101" s="61"/>
      <c r="AY101" s="61"/>
      <c r="AZ101" s="61"/>
      <c r="BA101" s="61"/>
      <c r="BB101" s="61"/>
    </row>
    <row r="102" spans="1:54" x14ac:dyDescent="0.6">
      <c r="A102" s="15"/>
      <c r="B102" s="21" t="s">
        <v>99</v>
      </c>
      <c r="C102" s="65">
        <v>1</v>
      </c>
      <c r="D102" s="65">
        <v>1</v>
      </c>
      <c r="E102" s="68">
        <v>1</v>
      </c>
      <c r="F102" s="68"/>
      <c r="H102" s="10" t="s">
        <v>7</v>
      </c>
      <c r="I102">
        <v>1</v>
      </c>
      <c r="J102">
        <f>8-I102</f>
        <v>7</v>
      </c>
      <c r="K102">
        <f>SUM(I102:J102)</f>
        <v>8</v>
      </c>
      <c r="M102" t="s">
        <v>36</v>
      </c>
      <c r="N102">
        <v>7</v>
      </c>
      <c r="Q102">
        <v>1</v>
      </c>
      <c r="R102">
        <v>1</v>
      </c>
      <c r="W102">
        <v>1</v>
      </c>
      <c r="X102" s="61">
        <v>1</v>
      </c>
      <c r="Y102" s="61">
        <v>2</v>
      </c>
      <c r="Z102" s="61"/>
      <c r="AA102" s="61"/>
      <c r="AB102" s="61"/>
      <c r="AC102" s="61">
        <v>1</v>
      </c>
      <c r="AD102" s="61"/>
      <c r="AE102" s="61">
        <v>1</v>
      </c>
      <c r="AF102" s="61"/>
      <c r="AG102" s="61"/>
      <c r="AH102" s="61">
        <v>1</v>
      </c>
      <c r="AI102" s="61"/>
      <c r="AJ102" s="61"/>
      <c r="AK102" s="61"/>
      <c r="AL102" s="61"/>
      <c r="AM102" s="61"/>
      <c r="AN102" s="61"/>
      <c r="AO102" s="61"/>
      <c r="AP102" s="61"/>
      <c r="AQ102" s="61"/>
      <c r="AR102" s="61">
        <v>1</v>
      </c>
      <c r="AS102" s="61">
        <v>1</v>
      </c>
      <c r="AT102" s="61"/>
      <c r="AU102" s="61"/>
      <c r="AV102" s="61"/>
      <c r="AW102" s="61"/>
      <c r="AX102" s="61"/>
      <c r="AY102" s="61"/>
      <c r="AZ102" s="61"/>
      <c r="BA102" s="61"/>
      <c r="BB102" s="61"/>
    </row>
    <row r="103" spans="1:54" ht="40.5" x14ac:dyDescent="0.6">
      <c r="A103" s="15"/>
      <c r="B103" s="20" t="s">
        <v>100</v>
      </c>
      <c r="C103" s="65">
        <v>3</v>
      </c>
      <c r="D103" s="65">
        <v>3</v>
      </c>
      <c r="E103" s="68">
        <v>1</v>
      </c>
      <c r="F103" s="68"/>
      <c r="H103" s="9" t="s">
        <v>3</v>
      </c>
      <c r="I103">
        <v>4</v>
      </c>
      <c r="J103">
        <f>8-I103</f>
        <v>4</v>
      </c>
      <c r="K103">
        <f>SUM(I103:J103)</f>
        <v>8</v>
      </c>
      <c r="M103" t="s">
        <v>36</v>
      </c>
      <c r="N103">
        <v>9</v>
      </c>
      <c r="O103">
        <v>1</v>
      </c>
      <c r="P103">
        <v>1</v>
      </c>
      <c r="X103" s="61"/>
      <c r="Y103" s="61">
        <v>1</v>
      </c>
      <c r="Z103" s="74"/>
      <c r="AA103" s="74"/>
      <c r="AB103" s="74"/>
      <c r="AC103" s="74"/>
      <c r="AD103" s="74"/>
      <c r="AE103" s="61"/>
      <c r="AF103" s="61">
        <v>1</v>
      </c>
      <c r="AG103" s="61">
        <v>1</v>
      </c>
      <c r="AH103" s="61">
        <v>1</v>
      </c>
      <c r="AI103" s="61"/>
      <c r="AJ103" s="61"/>
      <c r="AK103" s="61">
        <v>1</v>
      </c>
      <c r="AL103" s="61"/>
      <c r="AM103" s="61"/>
      <c r="AN103" s="61">
        <v>1</v>
      </c>
      <c r="AO103" s="61"/>
      <c r="AP103" s="61"/>
      <c r="AQ103" s="61"/>
      <c r="AR103" s="61">
        <v>1</v>
      </c>
      <c r="AS103" s="61"/>
      <c r="AT103" s="61">
        <v>1</v>
      </c>
      <c r="AU103" s="61"/>
      <c r="AV103" s="61"/>
      <c r="AW103" s="61"/>
      <c r="AX103" s="61"/>
      <c r="AY103" s="61"/>
      <c r="AZ103" s="61"/>
      <c r="BA103" s="61"/>
      <c r="BB103" s="61"/>
    </row>
    <row r="104" spans="1:54" x14ac:dyDescent="0.6">
      <c r="A104" s="15"/>
      <c r="B104" s="20" t="s">
        <v>38</v>
      </c>
      <c r="C104" s="65">
        <v>2</v>
      </c>
      <c r="D104" s="65">
        <v>1</v>
      </c>
      <c r="E104" s="68">
        <v>0.52200000000000002</v>
      </c>
      <c r="F104" s="68"/>
      <c r="M104" t="s">
        <v>36</v>
      </c>
      <c r="N104">
        <v>11</v>
      </c>
      <c r="Q104">
        <v>1</v>
      </c>
      <c r="X104" s="61"/>
      <c r="Y104" s="61">
        <v>1</v>
      </c>
      <c r="Z104" s="74"/>
      <c r="AA104" s="74"/>
      <c r="AB104" s="74"/>
      <c r="AC104" s="74"/>
      <c r="AD104" s="74"/>
      <c r="AE104" s="61">
        <v>1</v>
      </c>
      <c r="AF104" s="61"/>
      <c r="AG104" s="61"/>
      <c r="AH104" s="61">
        <v>1</v>
      </c>
      <c r="AI104" s="61"/>
      <c r="AJ104" s="61"/>
      <c r="AK104" s="61">
        <v>1</v>
      </c>
      <c r="AL104" s="61"/>
      <c r="AM104" s="61"/>
      <c r="AN104" s="61"/>
      <c r="AO104" s="61"/>
      <c r="AP104" s="61"/>
      <c r="AQ104" s="61"/>
      <c r="AR104" s="61"/>
      <c r="AS104" s="61"/>
      <c r="AT104" s="61"/>
      <c r="AU104" s="61"/>
      <c r="AV104" s="61"/>
      <c r="AW104" s="61"/>
      <c r="AX104" s="61"/>
      <c r="AY104" s="61"/>
      <c r="AZ104" s="61"/>
      <c r="BA104" s="61"/>
      <c r="BB104" s="61"/>
    </row>
    <row r="105" spans="1:54" ht="27" x14ac:dyDescent="0.6">
      <c r="A105" s="19" t="s">
        <v>103</v>
      </c>
      <c r="B105" s="20" t="s">
        <v>104</v>
      </c>
      <c r="C105" s="65">
        <v>2</v>
      </c>
      <c r="D105" s="65">
        <v>1</v>
      </c>
      <c r="E105" s="65">
        <v>0.52200000000000002</v>
      </c>
      <c r="F105" s="65"/>
      <c r="I105" s="1">
        <f>SUM(I102:I104)</f>
        <v>5</v>
      </c>
      <c r="J105" s="1">
        <f>SUM(J102:J104)</f>
        <v>11</v>
      </c>
      <c r="K105">
        <f>SUM(K102:K103)</f>
        <v>16</v>
      </c>
      <c r="M105" t="s">
        <v>36</v>
      </c>
      <c r="N105">
        <v>13</v>
      </c>
      <c r="O105">
        <v>1</v>
      </c>
      <c r="V105">
        <v>1</v>
      </c>
      <c r="W105">
        <v>1</v>
      </c>
      <c r="X105" s="61"/>
      <c r="Y105" s="61">
        <v>1</v>
      </c>
      <c r="Z105" s="61">
        <v>1</v>
      </c>
      <c r="AA105" s="61"/>
      <c r="AB105" s="61"/>
      <c r="AC105" s="61"/>
      <c r="AD105" s="61"/>
      <c r="AE105" s="61">
        <v>1</v>
      </c>
      <c r="AF105" s="61"/>
      <c r="AG105" s="61"/>
      <c r="AH105" s="61"/>
      <c r="AI105" s="61"/>
      <c r="AJ105" s="61"/>
      <c r="AK105" s="61"/>
      <c r="AL105" s="61"/>
      <c r="AM105" s="61"/>
      <c r="AN105" s="61"/>
      <c r="AO105" s="61"/>
      <c r="AP105" s="61"/>
      <c r="AQ105" s="61"/>
      <c r="AR105" s="61">
        <v>1</v>
      </c>
      <c r="AS105" s="61"/>
      <c r="AT105" s="61"/>
      <c r="AU105" s="61"/>
      <c r="AV105" s="61"/>
      <c r="AW105" s="61"/>
      <c r="AX105" s="61"/>
      <c r="AY105" s="61"/>
      <c r="AZ105" s="61"/>
      <c r="BA105" s="61">
        <v>1</v>
      </c>
      <c r="BB105" s="61">
        <v>1</v>
      </c>
    </row>
    <row r="106" spans="1:54" ht="27" x14ac:dyDescent="0.6">
      <c r="A106" s="15"/>
      <c r="B106" s="20" t="s">
        <v>58</v>
      </c>
      <c r="C106" s="65">
        <v>5</v>
      </c>
      <c r="D106" s="65">
        <v>6</v>
      </c>
      <c r="E106" s="68">
        <v>0.59</v>
      </c>
      <c r="F106" s="68"/>
      <c r="J106" s="71"/>
      <c r="M106" t="s">
        <v>36</v>
      </c>
      <c r="N106">
        <v>14</v>
      </c>
      <c r="T106">
        <v>1</v>
      </c>
      <c r="U106">
        <v>1</v>
      </c>
      <c r="W106">
        <v>1</v>
      </c>
      <c r="X106" s="61"/>
      <c r="Y106" s="61">
        <v>1</v>
      </c>
      <c r="Z106" s="74"/>
      <c r="AA106" s="74"/>
      <c r="AB106" s="74"/>
      <c r="AC106" s="74"/>
      <c r="AD106" s="74"/>
      <c r="AE106" s="61">
        <v>1</v>
      </c>
      <c r="AF106" s="61"/>
      <c r="AG106" s="61"/>
      <c r="AH106" s="61">
        <v>1</v>
      </c>
      <c r="AI106" s="61"/>
      <c r="AJ106" s="61"/>
      <c r="AK106" s="61"/>
      <c r="AL106" s="61"/>
      <c r="AM106" s="61"/>
      <c r="AN106" s="61"/>
      <c r="AO106" s="61"/>
      <c r="AP106" s="61"/>
      <c r="AQ106" s="61"/>
      <c r="AR106" s="61">
        <v>1</v>
      </c>
      <c r="AS106" s="61"/>
      <c r="AT106" s="61"/>
      <c r="AU106" s="61"/>
      <c r="AV106" s="61"/>
      <c r="AW106" s="61">
        <v>1</v>
      </c>
      <c r="AX106" s="61">
        <v>1</v>
      </c>
      <c r="AY106" s="61">
        <v>1</v>
      </c>
      <c r="AZ106" s="61"/>
      <c r="BA106" s="61"/>
      <c r="BB106" s="61"/>
    </row>
    <row r="107" spans="1:54" ht="67.5" x14ac:dyDescent="0.6">
      <c r="A107" s="25" t="s">
        <v>126</v>
      </c>
      <c r="B107" s="25"/>
      <c r="C107" s="69">
        <v>5</v>
      </c>
      <c r="D107" s="69">
        <v>5</v>
      </c>
      <c r="E107" s="70">
        <v>1</v>
      </c>
      <c r="F107" s="70"/>
      <c r="G107" s="26"/>
      <c r="H107" s="26"/>
      <c r="I107" s="27">
        <f>I105*K102/K105</f>
        <v>2.5</v>
      </c>
      <c r="J107" s="27">
        <f>J105*K102/K105</f>
        <v>5.5</v>
      </c>
      <c r="K107" s="26"/>
      <c r="L107" s="26"/>
      <c r="M107" s="26" t="s">
        <v>36</v>
      </c>
      <c r="N107" s="26">
        <v>17</v>
      </c>
      <c r="O107" s="26">
        <v>1</v>
      </c>
      <c r="P107" s="26"/>
      <c r="Q107" s="26">
        <v>1</v>
      </c>
      <c r="R107" s="26"/>
      <c r="S107" s="26"/>
      <c r="T107" s="26"/>
      <c r="U107" s="26">
        <v>1</v>
      </c>
      <c r="V107" s="26"/>
      <c r="W107" s="26">
        <v>1</v>
      </c>
      <c r="X107" s="62"/>
      <c r="Y107" s="62"/>
      <c r="Z107" s="62">
        <v>1</v>
      </c>
      <c r="AA107" s="62"/>
      <c r="AB107" s="62"/>
      <c r="AC107" s="62">
        <v>1</v>
      </c>
      <c r="AD107" s="62">
        <v>1</v>
      </c>
      <c r="AE107" s="62">
        <v>1</v>
      </c>
      <c r="AF107" s="62"/>
      <c r="AG107" s="62"/>
      <c r="AH107" s="62"/>
      <c r="AI107" s="62"/>
      <c r="AJ107" s="62"/>
      <c r="AK107" s="62"/>
      <c r="AL107" s="62"/>
      <c r="AM107" s="62"/>
      <c r="AN107" s="62"/>
      <c r="AO107" s="62"/>
      <c r="AP107" s="62">
        <v>1</v>
      </c>
      <c r="AQ107" s="62"/>
      <c r="AR107" s="62"/>
      <c r="AS107" s="62"/>
      <c r="AT107" s="62"/>
      <c r="AU107" s="62"/>
      <c r="AV107" s="62"/>
      <c r="AW107" s="62"/>
      <c r="AX107" s="62"/>
      <c r="AY107" s="62"/>
      <c r="AZ107" s="62">
        <v>1</v>
      </c>
      <c r="BA107" s="62"/>
      <c r="BB107" s="62"/>
    </row>
    <row r="108" spans="1:54" ht="27" x14ac:dyDescent="0.6">
      <c r="A108" s="23" t="s">
        <v>105</v>
      </c>
      <c r="B108" s="23"/>
      <c r="C108" s="65">
        <v>2</v>
      </c>
      <c r="D108" s="65">
        <v>0</v>
      </c>
      <c r="E108" s="65">
        <v>0.13100000000000001</v>
      </c>
      <c r="F108" s="65"/>
      <c r="I108" s="11">
        <f>I105*K103/K105</f>
        <v>2.5</v>
      </c>
      <c r="J108" s="11">
        <f>J105*K103/K105</f>
        <v>5.5</v>
      </c>
      <c r="M108" t="s">
        <v>3</v>
      </c>
      <c r="N108">
        <v>2</v>
      </c>
      <c r="O108">
        <v>1</v>
      </c>
      <c r="V108">
        <v>1</v>
      </c>
      <c r="W108">
        <v>1</v>
      </c>
      <c r="X108" s="61"/>
      <c r="Y108" s="61">
        <v>1</v>
      </c>
      <c r="Z108" s="61">
        <v>1</v>
      </c>
      <c r="AA108" s="61"/>
      <c r="AB108" s="61"/>
      <c r="AC108" s="61"/>
      <c r="AD108" s="61"/>
      <c r="AE108" s="61">
        <v>1</v>
      </c>
      <c r="AF108" s="61"/>
      <c r="AG108" s="61"/>
      <c r="AH108" s="61"/>
      <c r="AI108" s="61"/>
      <c r="AJ108" s="61"/>
      <c r="AK108" s="61"/>
      <c r="AL108" s="61"/>
      <c r="AM108" s="61"/>
      <c r="AN108" s="61"/>
      <c r="AO108" s="61"/>
      <c r="AP108" s="61"/>
      <c r="AQ108" s="61"/>
      <c r="AR108" s="61">
        <v>1</v>
      </c>
      <c r="AS108" s="61"/>
      <c r="AT108" s="61"/>
      <c r="AU108" s="61"/>
      <c r="AV108" s="61"/>
      <c r="AW108" s="61"/>
      <c r="AX108" s="61"/>
      <c r="AY108" s="61"/>
      <c r="AZ108" s="61"/>
      <c r="BA108" s="61"/>
      <c r="BB108" s="61">
        <v>1</v>
      </c>
    </row>
    <row r="109" spans="1:54" ht="54" x14ac:dyDescent="0.6">
      <c r="A109" s="23" t="s">
        <v>106</v>
      </c>
      <c r="B109" s="23"/>
      <c r="C109" s="65">
        <v>5</v>
      </c>
      <c r="D109" s="65">
        <v>4</v>
      </c>
      <c r="E109" s="65">
        <v>0.61399999999999999</v>
      </c>
      <c r="F109" s="65"/>
      <c r="G109" s="71"/>
      <c r="H109" s="71"/>
      <c r="I109" s="12">
        <f>_xlfn.CHISQ.TEST(I102:J103,I107:J108)</f>
        <v>0.10564542920187696</v>
      </c>
      <c r="J109" s="11"/>
      <c r="M109" t="s">
        <v>3</v>
      </c>
      <c r="N109">
        <v>3</v>
      </c>
      <c r="O109">
        <v>1</v>
      </c>
      <c r="Q109">
        <v>1</v>
      </c>
      <c r="T109">
        <v>1</v>
      </c>
      <c r="X109" s="61"/>
      <c r="Y109" s="61">
        <v>1</v>
      </c>
      <c r="Z109" s="61">
        <v>1</v>
      </c>
      <c r="AA109" s="61"/>
      <c r="AB109" s="61"/>
      <c r="AC109" s="61"/>
      <c r="AD109" s="61"/>
      <c r="AE109" s="61"/>
      <c r="AF109" s="61"/>
      <c r="AG109" s="61"/>
      <c r="AH109" s="61">
        <v>1</v>
      </c>
      <c r="AI109" s="61"/>
      <c r="AJ109" s="61"/>
      <c r="AK109" s="61">
        <v>1</v>
      </c>
      <c r="AL109" s="61"/>
      <c r="AM109" s="61"/>
      <c r="AN109" s="61"/>
      <c r="AO109" s="61"/>
      <c r="AP109" s="61"/>
      <c r="AQ109" s="61"/>
      <c r="AR109" s="61">
        <v>1</v>
      </c>
      <c r="AS109" s="61"/>
      <c r="AT109" s="61"/>
      <c r="AU109" s="61"/>
      <c r="AV109" s="61"/>
      <c r="AW109" s="61"/>
      <c r="AX109" s="61"/>
      <c r="AY109" s="61">
        <v>1</v>
      </c>
      <c r="AZ109" s="61"/>
      <c r="BA109" s="61"/>
      <c r="BB109" s="61"/>
    </row>
    <row r="110" spans="1:54" x14ac:dyDescent="0.6">
      <c r="A110" s="19" t="s">
        <v>60</v>
      </c>
      <c r="B110" s="20" t="s">
        <v>107</v>
      </c>
      <c r="C110" s="65">
        <v>0</v>
      </c>
      <c r="D110" s="65">
        <v>2</v>
      </c>
      <c r="E110" s="65">
        <v>0.13100000000000001</v>
      </c>
      <c r="F110" s="65"/>
      <c r="G110" s="15"/>
      <c r="H110" s="15"/>
      <c r="I110" s="15"/>
      <c r="J110" s="15"/>
      <c r="K110" s="15"/>
      <c r="M110" t="s">
        <v>3</v>
      </c>
      <c r="N110">
        <v>5</v>
      </c>
      <c r="T110">
        <v>1</v>
      </c>
      <c r="U110">
        <v>1</v>
      </c>
      <c r="W110">
        <v>1</v>
      </c>
      <c r="X110" s="61"/>
      <c r="Y110" s="61">
        <v>1</v>
      </c>
      <c r="Z110" s="74"/>
      <c r="AA110" s="74"/>
      <c r="AB110" s="74"/>
      <c r="AC110" s="74"/>
      <c r="AD110" s="74"/>
      <c r="AE110" s="61">
        <v>1</v>
      </c>
      <c r="AF110" s="61"/>
      <c r="AG110" s="61"/>
      <c r="AH110" s="61">
        <v>1</v>
      </c>
      <c r="AI110" s="61"/>
      <c r="AJ110" s="61">
        <v>1</v>
      </c>
      <c r="AK110" s="61"/>
      <c r="AL110" s="61"/>
      <c r="AM110" s="61"/>
      <c r="AN110" s="61"/>
      <c r="AO110" s="61">
        <v>1</v>
      </c>
      <c r="AP110" s="61"/>
      <c r="AQ110" s="61"/>
      <c r="AR110" s="61">
        <v>1</v>
      </c>
      <c r="AS110" s="61"/>
      <c r="AT110" s="61"/>
      <c r="AU110" s="61"/>
      <c r="AV110" s="61"/>
      <c r="AW110" s="61">
        <v>1</v>
      </c>
      <c r="AX110" s="61">
        <v>1</v>
      </c>
      <c r="AY110" s="61"/>
      <c r="AZ110" s="61"/>
      <c r="BA110" s="61"/>
      <c r="BB110" s="61"/>
    </row>
    <row r="111" spans="1:54" x14ac:dyDescent="0.6">
      <c r="A111" s="15"/>
      <c r="B111" s="20" t="s">
        <v>40</v>
      </c>
      <c r="C111" s="65">
        <v>2</v>
      </c>
      <c r="D111" s="65">
        <v>2</v>
      </c>
      <c r="E111" s="68">
        <v>1</v>
      </c>
      <c r="F111" s="68"/>
      <c r="G111" s="15"/>
      <c r="H111" s="15"/>
      <c r="I111" s="15"/>
      <c r="J111" s="15"/>
      <c r="K111" s="15"/>
      <c r="M111" t="s">
        <v>3</v>
      </c>
      <c r="N111">
        <v>8</v>
      </c>
      <c r="O111">
        <v>1</v>
      </c>
      <c r="Q111">
        <v>1</v>
      </c>
      <c r="X111" s="61"/>
      <c r="Y111" s="61">
        <v>1</v>
      </c>
      <c r="Z111" s="61">
        <v>1</v>
      </c>
      <c r="AA111" s="61"/>
      <c r="AB111" s="61"/>
      <c r="AC111" s="61"/>
      <c r="AD111" s="61"/>
      <c r="AE111" s="61">
        <v>1</v>
      </c>
      <c r="AF111" s="61"/>
      <c r="AG111" s="61"/>
      <c r="AH111" s="61"/>
      <c r="AI111" s="61">
        <v>1</v>
      </c>
      <c r="AJ111" s="61"/>
      <c r="AK111" s="61"/>
      <c r="AL111" s="61"/>
      <c r="AM111" s="61"/>
      <c r="AN111" s="61"/>
      <c r="AO111" s="61"/>
      <c r="AP111" s="61"/>
      <c r="AQ111" s="61"/>
      <c r="AR111" s="61"/>
      <c r="AS111" s="61"/>
      <c r="AT111" s="61"/>
      <c r="AU111" s="61"/>
      <c r="AV111" s="61"/>
      <c r="AW111" s="61"/>
      <c r="AX111" s="61"/>
      <c r="AY111" s="61">
        <v>1</v>
      </c>
      <c r="AZ111" s="61"/>
      <c r="BA111" s="61"/>
      <c r="BB111" s="61"/>
    </row>
    <row r="112" spans="1:54" ht="54" x14ac:dyDescent="0.6">
      <c r="A112" s="15"/>
      <c r="B112" s="20" t="s">
        <v>108</v>
      </c>
      <c r="C112" s="65">
        <v>0</v>
      </c>
      <c r="D112" s="65">
        <v>1</v>
      </c>
      <c r="E112" s="65">
        <f>J$4</f>
        <v>6.3101254850297117</v>
      </c>
      <c r="F112" s="65"/>
      <c r="G112" s="15"/>
      <c r="H112" s="15"/>
      <c r="I112" s="15"/>
      <c r="J112" s="15"/>
      <c r="K112" s="15"/>
      <c r="M112" t="s">
        <v>3</v>
      </c>
      <c r="N112">
        <v>10</v>
      </c>
      <c r="O112">
        <v>1</v>
      </c>
      <c r="Q112">
        <v>1</v>
      </c>
      <c r="R112">
        <v>1</v>
      </c>
      <c r="S112">
        <v>1</v>
      </c>
      <c r="U112">
        <v>1</v>
      </c>
      <c r="V112">
        <v>1</v>
      </c>
      <c r="W112">
        <v>1</v>
      </c>
      <c r="X112" s="61"/>
      <c r="Y112" s="61">
        <v>1</v>
      </c>
      <c r="Z112" s="61">
        <v>1</v>
      </c>
      <c r="AA112" s="61">
        <v>1</v>
      </c>
      <c r="AB112" s="61"/>
      <c r="AC112" s="61">
        <v>1</v>
      </c>
      <c r="AD112" s="61">
        <v>1</v>
      </c>
      <c r="AE112" s="61"/>
      <c r="AF112" s="61"/>
      <c r="AG112" s="61"/>
      <c r="AH112" s="61"/>
      <c r="AI112" s="61">
        <v>1</v>
      </c>
      <c r="AJ112" s="61"/>
      <c r="AK112" s="61">
        <v>1</v>
      </c>
      <c r="AL112" s="61">
        <v>1</v>
      </c>
      <c r="AM112" s="61"/>
      <c r="AN112" s="61"/>
      <c r="AO112" s="61"/>
      <c r="AP112" s="61">
        <v>1</v>
      </c>
      <c r="AQ112" s="61">
        <v>1</v>
      </c>
      <c r="AR112" s="61"/>
      <c r="AS112" s="61"/>
      <c r="AT112" s="61"/>
      <c r="AU112" s="61">
        <v>1</v>
      </c>
      <c r="AV112" s="61">
        <v>1</v>
      </c>
      <c r="AW112" s="61"/>
      <c r="AX112" s="61"/>
      <c r="AY112" s="61">
        <v>1</v>
      </c>
      <c r="AZ112" s="61"/>
      <c r="BA112" s="61"/>
      <c r="BB112" s="61"/>
    </row>
    <row r="113" spans="1:54" ht="54" x14ac:dyDescent="0.6">
      <c r="A113" s="19" t="s">
        <v>109</v>
      </c>
      <c r="B113" s="20" t="s">
        <v>110</v>
      </c>
      <c r="C113" s="65">
        <v>1</v>
      </c>
      <c r="D113" s="65">
        <v>1</v>
      </c>
      <c r="E113" s="68">
        <v>1</v>
      </c>
      <c r="F113" s="68"/>
      <c r="G113" s="15"/>
      <c r="H113" s="15"/>
      <c r="I113" s="15"/>
      <c r="J113" s="15"/>
      <c r="K113" s="15"/>
      <c r="M113" t="s">
        <v>3</v>
      </c>
      <c r="N113">
        <v>12</v>
      </c>
      <c r="O113">
        <v>1</v>
      </c>
      <c r="R113">
        <v>1</v>
      </c>
      <c r="X113" s="61">
        <v>1</v>
      </c>
      <c r="Y113" s="61"/>
      <c r="Z113" s="61"/>
      <c r="AA113" s="61"/>
      <c r="AB113" s="61">
        <v>1</v>
      </c>
      <c r="AC113" s="61">
        <v>1</v>
      </c>
      <c r="AD113" s="61"/>
      <c r="AE113" s="61">
        <v>1</v>
      </c>
      <c r="AF113" s="61"/>
      <c r="AG113" s="61"/>
      <c r="AH113" s="61"/>
      <c r="AI113" s="61"/>
      <c r="AJ113" s="61">
        <v>2</v>
      </c>
      <c r="AK113" s="61"/>
      <c r="AL113" s="61"/>
      <c r="AM113" s="61">
        <v>1</v>
      </c>
      <c r="AN113" s="61"/>
      <c r="AO113" s="61">
        <v>1</v>
      </c>
      <c r="AP113" s="61">
        <v>1</v>
      </c>
      <c r="AQ113" s="61"/>
      <c r="AR113" s="61"/>
      <c r="AS113" s="61"/>
      <c r="AT113" s="61"/>
      <c r="AU113" s="61"/>
      <c r="AV113" s="61"/>
      <c r="AW113" s="61"/>
      <c r="AX113" s="61"/>
      <c r="AY113" s="61"/>
      <c r="AZ113" s="61"/>
      <c r="BA113" s="61">
        <v>1</v>
      </c>
      <c r="BB113" s="61"/>
    </row>
    <row r="114" spans="1:54" ht="27" x14ac:dyDescent="0.6">
      <c r="A114" s="15"/>
      <c r="B114" s="20" t="s">
        <v>111</v>
      </c>
      <c r="C114" s="65">
        <v>1</v>
      </c>
      <c r="D114" s="65">
        <v>1</v>
      </c>
      <c r="E114" s="68">
        <v>1</v>
      </c>
      <c r="F114" s="68"/>
      <c r="G114" s="15"/>
      <c r="H114" s="15"/>
      <c r="I114" s="15"/>
      <c r="J114" s="15"/>
      <c r="K114" s="15"/>
      <c r="M114" t="s">
        <v>3</v>
      </c>
      <c r="N114">
        <v>15</v>
      </c>
      <c r="O114">
        <v>1</v>
      </c>
      <c r="Q114">
        <v>1</v>
      </c>
      <c r="T114">
        <v>1</v>
      </c>
      <c r="X114" s="61"/>
      <c r="Y114" s="61"/>
      <c r="Z114" s="61">
        <v>1</v>
      </c>
      <c r="AA114" s="61"/>
      <c r="AB114" s="61"/>
      <c r="AC114" s="61">
        <v>1</v>
      </c>
      <c r="AD114" s="61"/>
      <c r="AE114" s="61">
        <v>1</v>
      </c>
      <c r="AF114" s="61"/>
      <c r="AG114" s="61"/>
      <c r="AH114" s="61"/>
      <c r="AI114" s="61"/>
      <c r="AJ114" s="61">
        <v>1</v>
      </c>
      <c r="AK114" s="61">
        <v>1</v>
      </c>
      <c r="AL114" s="61"/>
      <c r="AM114" s="61"/>
      <c r="AN114" s="61"/>
      <c r="AO114" s="61"/>
      <c r="AP114" s="61"/>
      <c r="AQ114" s="61"/>
      <c r="AR114" s="61">
        <v>1</v>
      </c>
      <c r="AS114" s="61"/>
      <c r="AT114" s="61"/>
      <c r="AU114" s="61"/>
      <c r="AV114" s="61"/>
      <c r="AW114" s="61"/>
      <c r="AX114" s="61"/>
      <c r="AY114" s="61"/>
      <c r="AZ114" s="61"/>
      <c r="BA114" s="61"/>
      <c r="BB114" s="61"/>
    </row>
    <row r="115" spans="1:54" ht="27" x14ac:dyDescent="0.6">
      <c r="A115" s="24"/>
      <c r="B115" s="28" t="s">
        <v>112</v>
      </c>
      <c r="C115" s="69">
        <v>1</v>
      </c>
      <c r="D115" s="69">
        <v>3</v>
      </c>
      <c r="E115" s="69">
        <v>0.248</v>
      </c>
      <c r="F115" s="69"/>
      <c r="G115" s="24"/>
      <c r="H115" s="24"/>
      <c r="I115" s="24"/>
      <c r="J115" s="24"/>
      <c r="K115" s="24"/>
      <c r="L115" s="26"/>
      <c r="M115" s="26" t="s">
        <v>3</v>
      </c>
      <c r="N115" s="26">
        <v>19</v>
      </c>
      <c r="O115" s="26"/>
      <c r="P115" s="26"/>
      <c r="Q115" s="26"/>
      <c r="R115" s="26"/>
      <c r="S115" s="26"/>
      <c r="T115" s="26"/>
      <c r="U115" s="26"/>
      <c r="V115" s="26">
        <v>1</v>
      </c>
      <c r="W115" s="26"/>
      <c r="X115" s="62"/>
      <c r="Y115" s="62">
        <v>1</v>
      </c>
      <c r="Z115" s="62"/>
      <c r="AA115" s="62"/>
      <c r="AB115" s="62"/>
      <c r="AC115" s="62"/>
      <c r="AD115" s="62"/>
      <c r="AE115" s="62"/>
      <c r="AF115" s="62"/>
      <c r="AG115" s="62"/>
      <c r="AH115" s="62">
        <v>1</v>
      </c>
      <c r="AI115" s="62"/>
      <c r="AJ115" s="62"/>
      <c r="AK115" s="62"/>
      <c r="AL115" s="62"/>
      <c r="AM115" s="62"/>
      <c r="AN115" s="62"/>
      <c r="AO115" s="62"/>
      <c r="AP115" s="62"/>
      <c r="AQ115" s="62"/>
      <c r="AR115" s="62"/>
      <c r="AS115" s="62"/>
      <c r="AT115" s="62"/>
      <c r="AU115" s="62"/>
      <c r="AV115" s="62"/>
      <c r="AW115" s="62"/>
      <c r="AX115" s="62"/>
      <c r="AY115" s="62"/>
      <c r="AZ115" s="62"/>
      <c r="BA115" s="62"/>
      <c r="BB115" s="62"/>
    </row>
    <row r="116" spans="1:54" ht="67.5" x14ac:dyDescent="0.6">
      <c r="A116" s="19" t="s">
        <v>113</v>
      </c>
      <c r="B116" s="20" t="s">
        <v>52</v>
      </c>
      <c r="C116" s="65">
        <v>6</v>
      </c>
      <c r="D116" s="65">
        <v>3</v>
      </c>
      <c r="E116" s="68">
        <v>0.13100000000000001</v>
      </c>
      <c r="F116" s="68"/>
      <c r="G116" s="15"/>
      <c r="H116" s="15"/>
      <c r="I116" s="15"/>
      <c r="J116" s="15"/>
      <c r="K116" s="15"/>
      <c r="X116" s="61"/>
      <c r="Y116" s="61"/>
      <c r="Z116" s="61"/>
      <c r="AA116" s="61"/>
      <c r="AB116" s="61"/>
      <c r="AC116" s="61"/>
      <c r="AD116" s="61"/>
      <c r="AE116" s="61"/>
      <c r="AF116" s="61"/>
      <c r="AG116" s="61"/>
      <c r="AH116" s="61"/>
      <c r="AI116" s="61"/>
      <c r="AJ116" s="61"/>
      <c r="AK116" s="61"/>
      <c r="AL116" s="61"/>
      <c r="AM116" s="61"/>
      <c r="AN116" s="61"/>
      <c r="AO116" s="61"/>
      <c r="AP116" s="61"/>
      <c r="AQ116" s="61"/>
      <c r="AR116" s="61"/>
      <c r="AS116" s="61"/>
      <c r="AT116" s="61"/>
      <c r="AU116" s="61"/>
      <c r="AV116" s="61"/>
      <c r="AW116" s="61"/>
      <c r="AX116" s="61"/>
      <c r="AY116" s="61"/>
      <c r="AZ116" s="61"/>
      <c r="BA116" s="61"/>
      <c r="BB116" s="61"/>
    </row>
    <row r="117" spans="1:54" ht="29" x14ac:dyDescent="0.6">
      <c r="A117" s="15"/>
      <c r="B117" s="20" t="s">
        <v>114</v>
      </c>
      <c r="C117" s="65">
        <v>0</v>
      </c>
      <c r="D117" s="65">
        <v>2</v>
      </c>
      <c r="E117" s="65">
        <f>J$11</f>
        <v>5.2666588543613466</v>
      </c>
      <c r="F117" s="65"/>
      <c r="G117" s="15"/>
      <c r="H117" s="15"/>
      <c r="I117" s="15"/>
      <c r="J117" s="15"/>
      <c r="K117" s="15"/>
      <c r="M117" s="60" t="s">
        <v>36</v>
      </c>
      <c r="X117" s="61">
        <f t="shared" ref="X117:BB117" si="22">COUNT(X100:X107)</f>
        <v>2</v>
      </c>
      <c r="Y117" s="61">
        <f t="shared" si="22"/>
        <v>5</v>
      </c>
      <c r="Z117" s="61">
        <f t="shared" si="22"/>
        <v>3</v>
      </c>
      <c r="AA117" s="61">
        <f t="shared" si="22"/>
        <v>0</v>
      </c>
      <c r="AB117" s="61">
        <f t="shared" si="22"/>
        <v>1</v>
      </c>
      <c r="AC117" s="61">
        <f t="shared" si="22"/>
        <v>3</v>
      </c>
      <c r="AD117" s="61">
        <f t="shared" si="22"/>
        <v>2</v>
      </c>
      <c r="AE117" s="61">
        <f t="shared" si="22"/>
        <v>5</v>
      </c>
      <c r="AF117" s="61">
        <f t="shared" si="22"/>
        <v>1</v>
      </c>
      <c r="AG117" s="61">
        <f t="shared" si="22"/>
        <v>1</v>
      </c>
      <c r="AH117" s="61">
        <f t="shared" si="22"/>
        <v>6</v>
      </c>
      <c r="AI117" s="61">
        <f t="shared" si="22"/>
        <v>0</v>
      </c>
      <c r="AJ117" s="61">
        <f t="shared" si="22"/>
        <v>0</v>
      </c>
      <c r="AK117" s="61">
        <f t="shared" si="22"/>
        <v>3</v>
      </c>
      <c r="AL117" s="61">
        <f t="shared" si="22"/>
        <v>0</v>
      </c>
      <c r="AM117" s="61">
        <f t="shared" si="22"/>
        <v>0</v>
      </c>
      <c r="AN117" s="61">
        <f t="shared" si="22"/>
        <v>1</v>
      </c>
      <c r="AO117" s="61">
        <f t="shared" si="22"/>
        <v>0</v>
      </c>
      <c r="AP117" s="61">
        <f t="shared" si="22"/>
        <v>2</v>
      </c>
      <c r="AQ117" s="61">
        <f t="shared" si="22"/>
        <v>0</v>
      </c>
      <c r="AR117" s="61">
        <f t="shared" si="22"/>
        <v>5</v>
      </c>
      <c r="AS117" s="61">
        <f t="shared" si="22"/>
        <v>1</v>
      </c>
      <c r="AT117" s="61">
        <f t="shared" si="22"/>
        <v>1</v>
      </c>
      <c r="AU117" s="61">
        <f t="shared" si="22"/>
        <v>0</v>
      </c>
      <c r="AV117" s="61">
        <f t="shared" si="22"/>
        <v>0</v>
      </c>
      <c r="AW117" s="61">
        <f t="shared" si="22"/>
        <v>1</v>
      </c>
      <c r="AX117" s="61">
        <f t="shared" si="22"/>
        <v>1</v>
      </c>
      <c r="AY117" s="61">
        <f t="shared" si="22"/>
        <v>1</v>
      </c>
      <c r="AZ117" s="61">
        <f t="shared" si="22"/>
        <v>1</v>
      </c>
      <c r="BA117" s="61">
        <f t="shared" si="22"/>
        <v>1</v>
      </c>
      <c r="BB117" s="61">
        <f t="shared" si="22"/>
        <v>1</v>
      </c>
    </row>
    <row r="118" spans="1:54" ht="40.5" x14ac:dyDescent="0.6">
      <c r="A118" s="15"/>
      <c r="B118" s="20" t="s">
        <v>115</v>
      </c>
      <c r="C118" s="65">
        <v>0</v>
      </c>
      <c r="D118" s="65">
        <v>3</v>
      </c>
      <c r="E118" s="65">
        <v>5.5E-2</v>
      </c>
      <c r="F118" s="65"/>
      <c r="G118" s="15"/>
      <c r="H118" s="15"/>
      <c r="I118" s="15"/>
      <c r="J118" s="15"/>
      <c r="K118" s="15"/>
      <c r="M118" s="60" t="s">
        <v>3</v>
      </c>
      <c r="X118" s="61">
        <f>COUNT(X108:X115)</f>
        <v>1</v>
      </c>
      <c r="Y118" s="61">
        <f>COUNT(Y108:Y115)</f>
        <v>6</v>
      </c>
      <c r="Z118" s="61">
        <f>COUNT(Z108:Z115)</f>
        <v>5</v>
      </c>
      <c r="AA118" s="61">
        <f t="shared" ref="AA118:BB118" si="23">COUNT(AA108:AA115)</f>
        <v>1</v>
      </c>
      <c r="AB118" s="61">
        <f t="shared" si="23"/>
        <v>1</v>
      </c>
      <c r="AC118" s="61">
        <f t="shared" si="23"/>
        <v>3</v>
      </c>
      <c r="AD118" s="61">
        <f t="shared" si="23"/>
        <v>1</v>
      </c>
      <c r="AE118" s="61">
        <f>COUNT(AE108:AE115)</f>
        <v>5</v>
      </c>
      <c r="AF118" s="61">
        <f>COUNT(AF108:AF115)</f>
        <v>0</v>
      </c>
      <c r="AG118" s="61">
        <f>COUNT(AG108:AG115)</f>
        <v>0</v>
      </c>
      <c r="AH118" s="61">
        <f t="shared" si="23"/>
        <v>3</v>
      </c>
      <c r="AI118" s="61">
        <f t="shared" si="23"/>
        <v>2</v>
      </c>
      <c r="AJ118" s="61">
        <f t="shared" si="23"/>
        <v>3</v>
      </c>
      <c r="AK118" s="61">
        <f t="shared" si="23"/>
        <v>3</v>
      </c>
      <c r="AL118" s="61">
        <f t="shared" si="23"/>
        <v>1</v>
      </c>
      <c r="AM118" s="61">
        <f t="shared" si="23"/>
        <v>1</v>
      </c>
      <c r="AN118" s="61">
        <f t="shared" si="23"/>
        <v>0</v>
      </c>
      <c r="AO118" s="61">
        <f t="shared" si="23"/>
        <v>2</v>
      </c>
      <c r="AP118" s="61">
        <f t="shared" si="23"/>
        <v>2</v>
      </c>
      <c r="AQ118" s="61">
        <f t="shared" si="23"/>
        <v>1</v>
      </c>
      <c r="AR118" s="61">
        <f t="shared" si="23"/>
        <v>4</v>
      </c>
      <c r="AS118" s="61">
        <f t="shared" si="23"/>
        <v>0</v>
      </c>
      <c r="AT118" s="61">
        <f t="shared" si="23"/>
        <v>0</v>
      </c>
      <c r="AU118" s="61">
        <f t="shared" si="23"/>
        <v>1</v>
      </c>
      <c r="AV118" s="61">
        <f t="shared" si="23"/>
        <v>1</v>
      </c>
      <c r="AW118" s="61">
        <f t="shared" si="23"/>
        <v>1</v>
      </c>
      <c r="AX118" s="61">
        <f t="shared" si="23"/>
        <v>1</v>
      </c>
      <c r="AY118" s="61">
        <f t="shared" si="23"/>
        <v>3</v>
      </c>
      <c r="AZ118" s="61">
        <f t="shared" si="23"/>
        <v>0</v>
      </c>
      <c r="BA118" s="61">
        <f t="shared" si="23"/>
        <v>1</v>
      </c>
      <c r="BB118" s="61">
        <f t="shared" si="23"/>
        <v>1</v>
      </c>
    </row>
    <row r="119" spans="1:54" ht="54" x14ac:dyDescent="0.6">
      <c r="A119" s="19" t="s">
        <v>116</v>
      </c>
      <c r="B119" s="20" t="s">
        <v>117</v>
      </c>
      <c r="C119" s="65">
        <v>0</v>
      </c>
      <c r="D119" s="65">
        <v>1</v>
      </c>
      <c r="E119" s="65">
        <f t="shared" ref="E119:E125" si="24">J$4</f>
        <v>6.3101254850297117</v>
      </c>
      <c r="F119" s="65"/>
      <c r="G119" s="15"/>
      <c r="H119" s="15"/>
      <c r="I119" s="15"/>
      <c r="J119" s="15"/>
      <c r="K119" s="15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</row>
    <row r="120" spans="1:54" x14ac:dyDescent="0.6">
      <c r="A120" s="15"/>
      <c r="B120" s="20" t="s">
        <v>57</v>
      </c>
      <c r="C120" s="65">
        <v>0</v>
      </c>
      <c r="D120" s="65">
        <v>1</v>
      </c>
      <c r="E120" s="65">
        <f t="shared" si="24"/>
        <v>6.3101254850297117</v>
      </c>
      <c r="F120" s="65"/>
      <c r="G120" s="15"/>
      <c r="H120" s="15"/>
      <c r="I120" s="15"/>
      <c r="J120" s="15"/>
      <c r="K120" s="15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</row>
    <row r="121" spans="1:54" ht="54" x14ac:dyDescent="0.6">
      <c r="A121" s="15"/>
      <c r="B121" s="20" t="s">
        <v>118</v>
      </c>
      <c r="C121" s="65">
        <v>1</v>
      </c>
      <c r="D121" s="65">
        <v>0</v>
      </c>
      <c r="E121" s="65">
        <f t="shared" si="24"/>
        <v>6.3101254850297117</v>
      </c>
      <c r="F121" s="65"/>
      <c r="G121" s="15"/>
      <c r="H121" s="15"/>
      <c r="I121" s="15"/>
      <c r="J121" s="15"/>
      <c r="K121" s="15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</row>
    <row r="122" spans="1:54" x14ac:dyDescent="0.6">
      <c r="A122" s="15"/>
      <c r="B122" s="20" t="s">
        <v>42</v>
      </c>
      <c r="C122" s="65">
        <v>1</v>
      </c>
      <c r="D122" s="65">
        <v>0</v>
      </c>
      <c r="E122" s="65">
        <f t="shared" si="24"/>
        <v>6.3101254850297117</v>
      </c>
      <c r="F122" s="65"/>
      <c r="G122" s="15"/>
      <c r="H122" s="15"/>
      <c r="I122" s="15"/>
      <c r="J122" s="15"/>
      <c r="K122" s="15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</row>
    <row r="123" spans="1:54" ht="27" x14ac:dyDescent="0.6">
      <c r="A123" s="19" t="s">
        <v>119</v>
      </c>
      <c r="B123" s="20" t="s">
        <v>67</v>
      </c>
      <c r="C123" s="65">
        <v>1</v>
      </c>
      <c r="D123" s="65">
        <v>0</v>
      </c>
      <c r="E123" s="65">
        <f t="shared" si="24"/>
        <v>6.3101254850297117</v>
      </c>
      <c r="F123" s="65"/>
      <c r="G123" s="15"/>
      <c r="H123" s="15"/>
      <c r="I123" s="15"/>
      <c r="J123" s="15"/>
      <c r="K123" s="15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</row>
    <row r="124" spans="1:54" x14ac:dyDescent="0.6">
      <c r="A124" s="15"/>
      <c r="B124" s="21" t="s">
        <v>120</v>
      </c>
      <c r="C124" s="65">
        <v>0</v>
      </c>
      <c r="D124" s="65">
        <v>1</v>
      </c>
      <c r="E124" s="65">
        <f t="shared" si="24"/>
        <v>6.3101254850297117</v>
      </c>
      <c r="F124" s="65"/>
      <c r="G124" s="15"/>
      <c r="H124" s="15"/>
      <c r="I124" s="15"/>
      <c r="J124" s="15"/>
      <c r="K124" s="15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</row>
    <row r="125" spans="1:54" ht="40.5" x14ac:dyDescent="0.6">
      <c r="A125" s="15"/>
      <c r="B125" s="20" t="s">
        <v>122</v>
      </c>
      <c r="C125" s="65">
        <v>0</v>
      </c>
      <c r="D125" s="65">
        <v>1</v>
      </c>
      <c r="E125" s="65">
        <f t="shared" si="24"/>
        <v>6.3101254850297117</v>
      </c>
      <c r="F125" s="65"/>
      <c r="G125" s="15"/>
      <c r="H125" s="15"/>
      <c r="I125" s="15"/>
      <c r="J125" s="15"/>
      <c r="K125" s="15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</row>
    <row r="126" spans="1:54" x14ac:dyDescent="0.6">
      <c r="A126" s="19" t="s">
        <v>123</v>
      </c>
      <c r="B126" s="20" t="s">
        <v>37</v>
      </c>
      <c r="C126" s="65">
        <v>3</v>
      </c>
      <c r="D126" s="65">
        <v>3</v>
      </c>
      <c r="E126" s="68">
        <v>1</v>
      </c>
      <c r="F126" s="68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</row>
    <row r="127" spans="1:54" ht="40.5" x14ac:dyDescent="0.6">
      <c r="A127" s="15"/>
      <c r="B127" s="20" t="s">
        <v>124</v>
      </c>
      <c r="C127" s="65">
        <v>1</v>
      </c>
      <c r="D127" s="65">
        <v>0</v>
      </c>
      <c r="E127" s="65">
        <f>J$4</f>
        <v>6.3101254850297117</v>
      </c>
      <c r="F127" s="65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</row>
    <row r="128" spans="1:54" ht="27" x14ac:dyDescent="0.6">
      <c r="A128" s="15"/>
      <c r="B128" s="20" t="s">
        <v>125</v>
      </c>
      <c r="C128" s="65">
        <v>1</v>
      </c>
      <c r="D128" s="65">
        <v>1</v>
      </c>
      <c r="E128" s="65">
        <v>1</v>
      </c>
      <c r="F128" s="65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</row>
    <row r="129" spans="1:54" ht="40.5" x14ac:dyDescent="0.6">
      <c r="A129" s="15"/>
      <c r="B129" s="20" t="s">
        <v>46</v>
      </c>
      <c r="C129" s="65">
        <v>1</v>
      </c>
      <c r="D129" s="65">
        <v>1</v>
      </c>
      <c r="E129" s="68">
        <v>1</v>
      </c>
      <c r="F129" s="68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</row>
    <row r="131" spans="1:54" x14ac:dyDescent="0.6">
      <c r="A131" t="s">
        <v>216</v>
      </c>
    </row>
    <row r="132" spans="1:54" x14ac:dyDescent="0.6">
      <c r="A132" s="4" t="s">
        <v>220</v>
      </c>
      <c r="B132" s="75" t="s">
        <v>219</v>
      </c>
      <c r="C132" s="4" t="s">
        <v>167</v>
      </c>
      <c r="D132" s="30" t="s">
        <v>8</v>
      </c>
      <c r="E132" s="4" t="s">
        <v>17</v>
      </c>
      <c r="F132" s="31" t="s">
        <v>131</v>
      </c>
      <c r="G132" s="31" t="s">
        <v>9</v>
      </c>
      <c r="H132" s="31" t="s">
        <v>132</v>
      </c>
      <c r="I132" s="31" t="s">
        <v>135</v>
      </c>
      <c r="J132" s="31" t="s">
        <v>133</v>
      </c>
      <c r="K132" s="31" t="s">
        <v>134</v>
      </c>
      <c r="L132" s="34" t="s">
        <v>142</v>
      </c>
      <c r="M132" s="4" t="s">
        <v>20</v>
      </c>
      <c r="N132" s="4" t="s">
        <v>21</v>
      </c>
      <c r="O132" t="s">
        <v>22</v>
      </c>
    </row>
    <row r="133" spans="1:54" x14ac:dyDescent="0.6">
      <c r="A133" s="76" t="s">
        <v>2</v>
      </c>
      <c r="B133" s="73">
        <v>1</v>
      </c>
      <c r="C133" s="30"/>
      <c r="D133" s="4">
        <v>13.3</v>
      </c>
      <c r="E133" s="4">
        <v>41.4</v>
      </c>
      <c r="F133" s="31">
        <v>4.4000000000000004</v>
      </c>
      <c r="G133" s="31">
        <v>0.59</v>
      </c>
      <c r="H133" s="31">
        <v>0</v>
      </c>
      <c r="I133" s="31">
        <v>129</v>
      </c>
      <c r="J133" s="31">
        <v>229</v>
      </c>
      <c r="K133" s="31">
        <v>198</v>
      </c>
      <c r="L133" s="31"/>
      <c r="M133" s="4">
        <v>13.1</v>
      </c>
      <c r="N133" s="4">
        <v>39.9</v>
      </c>
      <c r="O133">
        <v>4.0999999999999996</v>
      </c>
    </row>
    <row r="134" spans="1:54" x14ac:dyDescent="0.6">
      <c r="A134" s="76" t="s">
        <v>2</v>
      </c>
      <c r="B134" s="73">
        <v>4</v>
      </c>
      <c r="C134" s="30"/>
      <c r="D134" s="4">
        <v>13.6</v>
      </c>
      <c r="E134" s="4">
        <v>38.1</v>
      </c>
      <c r="F134" s="31">
        <v>4.0999999999999996</v>
      </c>
      <c r="G134" s="31">
        <v>0.7</v>
      </c>
      <c r="H134" s="31">
        <v>0.5</v>
      </c>
      <c r="I134" s="31">
        <v>119</v>
      </c>
      <c r="J134" s="31">
        <v>177</v>
      </c>
      <c r="K134" s="31">
        <v>124</v>
      </c>
      <c r="L134" s="31"/>
      <c r="M134" s="4">
        <v>13.4</v>
      </c>
      <c r="N134" s="4">
        <v>41.6</v>
      </c>
      <c r="O134">
        <v>4.0999999999999996</v>
      </c>
    </row>
    <row r="135" spans="1:54" x14ac:dyDescent="0.6">
      <c r="A135" s="76" t="s">
        <v>2</v>
      </c>
      <c r="B135" s="73">
        <v>7</v>
      </c>
      <c r="C135" s="30"/>
      <c r="D135" s="4">
        <v>14.8</v>
      </c>
      <c r="E135" s="4">
        <v>43.566666666666663</v>
      </c>
      <c r="F135" s="31">
        <v>4.2</v>
      </c>
      <c r="G135" s="31">
        <v>0.94</v>
      </c>
      <c r="H135" s="31">
        <v>0.1</v>
      </c>
      <c r="I135" s="31">
        <v>110</v>
      </c>
      <c r="J135" s="31">
        <v>131</v>
      </c>
      <c r="K135" s="31">
        <v>279</v>
      </c>
      <c r="L135" s="31"/>
      <c r="M135" s="4">
        <v>15.1</v>
      </c>
      <c r="N135" s="4">
        <v>44.2</v>
      </c>
      <c r="O135">
        <v>4.0999999999999996</v>
      </c>
    </row>
    <row r="136" spans="1:54" x14ac:dyDescent="0.6">
      <c r="A136" s="76" t="s">
        <v>2</v>
      </c>
      <c r="B136" s="73">
        <v>9</v>
      </c>
      <c r="C136" s="30"/>
      <c r="D136" s="4">
        <v>12.8</v>
      </c>
      <c r="E136" s="4">
        <v>38.033333333333331</v>
      </c>
      <c r="F136" s="31">
        <v>3.8</v>
      </c>
      <c r="G136" s="31">
        <v>0.79</v>
      </c>
      <c r="H136" s="31">
        <v>0.2</v>
      </c>
      <c r="I136" s="31">
        <v>176</v>
      </c>
      <c r="J136" s="31">
        <v>227</v>
      </c>
      <c r="K136" s="31">
        <v>253</v>
      </c>
      <c r="L136" s="31"/>
      <c r="M136" s="4">
        <v>12.1</v>
      </c>
      <c r="N136" s="4">
        <v>37.5</v>
      </c>
      <c r="O136">
        <v>3.7</v>
      </c>
    </row>
    <row r="137" spans="1:54" x14ac:dyDescent="0.6">
      <c r="A137" s="76" t="s">
        <v>2</v>
      </c>
      <c r="B137" s="73">
        <v>11</v>
      </c>
      <c r="C137" s="30"/>
      <c r="D137" s="4">
        <v>13.6</v>
      </c>
      <c r="E137" s="4">
        <v>40</v>
      </c>
      <c r="F137" s="30">
        <v>4.7</v>
      </c>
      <c r="G137" s="30">
        <v>1.08</v>
      </c>
      <c r="H137" s="30">
        <v>0</v>
      </c>
      <c r="I137" s="30">
        <v>115</v>
      </c>
      <c r="J137" s="30">
        <v>159</v>
      </c>
      <c r="K137" s="30">
        <v>299</v>
      </c>
      <c r="L137" s="30"/>
      <c r="M137" s="4">
        <v>13.1</v>
      </c>
      <c r="N137" s="4">
        <v>39.700000000000003</v>
      </c>
      <c r="O137">
        <v>4.5</v>
      </c>
    </row>
    <row r="138" spans="1:54" x14ac:dyDescent="0.6">
      <c r="A138" s="76" t="s">
        <v>2</v>
      </c>
      <c r="B138" s="63">
        <v>13</v>
      </c>
      <c r="C138" s="30"/>
      <c r="D138" s="35">
        <v>13</v>
      </c>
      <c r="E138" s="4">
        <v>39.1</v>
      </c>
      <c r="F138" s="30">
        <v>4.0999999999999996</v>
      </c>
      <c r="G138" s="30">
        <v>1.37</v>
      </c>
      <c r="H138" s="30">
        <v>0</v>
      </c>
      <c r="I138" s="30">
        <v>117</v>
      </c>
      <c r="J138" s="30">
        <v>173</v>
      </c>
      <c r="K138" s="30">
        <v>104</v>
      </c>
      <c r="L138" s="30"/>
      <c r="M138" s="4">
        <v>15.2</v>
      </c>
      <c r="N138" s="4">
        <v>39.799999999999997</v>
      </c>
      <c r="O138">
        <v>4.0999999999999996</v>
      </c>
    </row>
    <row r="139" spans="1:54" x14ac:dyDescent="0.6">
      <c r="A139" s="76" t="s">
        <v>2</v>
      </c>
      <c r="B139" s="73">
        <v>14</v>
      </c>
      <c r="C139" s="30"/>
      <c r="D139" s="4">
        <v>10.8</v>
      </c>
      <c r="E139" s="4">
        <v>30.9</v>
      </c>
      <c r="F139" s="30">
        <v>4.3</v>
      </c>
      <c r="G139" s="30">
        <v>0.79</v>
      </c>
      <c r="H139" s="30">
        <v>0.3</v>
      </c>
      <c r="I139" s="30">
        <v>107</v>
      </c>
      <c r="J139" s="30">
        <v>186</v>
      </c>
      <c r="K139" s="30">
        <v>276</v>
      </c>
      <c r="L139" s="30"/>
      <c r="M139" s="4">
        <v>11.3</v>
      </c>
      <c r="N139" s="4">
        <v>31.2</v>
      </c>
      <c r="O139">
        <v>3.8</v>
      </c>
    </row>
    <row r="140" spans="1:54" x14ac:dyDescent="0.6">
      <c r="A140" s="76" t="s">
        <v>2</v>
      </c>
      <c r="B140" s="73">
        <v>17</v>
      </c>
      <c r="C140" s="30"/>
      <c r="D140" s="4">
        <v>8.6999999999999993</v>
      </c>
      <c r="E140" s="4">
        <v>26.9</v>
      </c>
      <c r="F140" s="30">
        <v>3.5</v>
      </c>
      <c r="G140" s="30">
        <v>0.54</v>
      </c>
      <c r="H140" s="30">
        <v>0</v>
      </c>
      <c r="I140" s="30">
        <v>101</v>
      </c>
      <c r="J140" s="30">
        <v>190</v>
      </c>
      <c r="K140" s="30">
        <v>148</v>
      </c>
      <c r="L140" s="30"/>
      <c r="M140" s="4">
        <v>8.3000000000000007</v>
      </c>
      <c r="N140" s="4">
        <v>29</v>
      </c>
      <c r="O140">
        <v>3.9</v>
      </c>
    </row>
    <row r="141" spans="1:54" x14ac:dyDescent="0.6">
      <c r="A141" s="76"/>
      <c r="B141" s="73"/>
      <c r="C141" s="30"/>
      <c r="D141" s="32">
        <f t="shared" ref="D141:F141" si="25">AVERAGE(D133:D140)</f>
        <v>12.574999999999999</v>
      </c>
      <c r="E141" s="32">
        <f t="shared" si="25"/>
        <v>37.249999999999993</v>
      </c>
      <c r="F141" s="32">
        <f t="shared" si="25"/>
        <v>4.1374999999999993</v>
      </c>
      <c r="G141" s="33">
        <f>AVERAGE(G133:G140)</f>
        <v>0.85</v>
      </c>
      <c r="H141" s="32">
        <f t="shared" ref="H141:K141" si="26">AVERAGE(H133:H140)</f>
        <v>0.13750000000000001</v>
      </c>
      <c r="I141" s="30">
        <f t="shared" si="26"/>
        <v>121.75</v>
      </c>
      <c r="J141" s="30">
        <f t="shared" si="26"/>
        <v>184</v>
      </c>
      <c r="K141" s="30">
        <f t="shared" si="26"/>
        <v>210.125</v>
      </c>
      <c r="L141" s="4"/>
      <c r="M141" s="32">
        <f t="shared" ref="M141:O141" si="27">AVERAGE(M133:M140)</f>
        <v>12.7</v>
      </c>
      <c r="N141" s="32">
        <f t="shared" si="27"/>
        <v>37.862499999999997</v>
      </c>
      <c r="O141" s="29">
        <f t="shared" si="27"/>
        <v>4.0375000000000005</v>
      </c>
    </row>
    <row r="142" spans="1:54" x14ac:dyDescent="0.6">
      <c r="A142" s="76"/>
      <c r="B142" s="73"/>
      <c r="C142" s="30"/>
      <c r="D142" s="32">
        <f t="shared" ref="D142:K142" si="28">STDEV(D133:D140)</f>
        <v>1.9263214388347387</v>
      </c>
      <c r="E142" s="32">
        <f t="shared" si="28"/>
        <v>5.5663387414105037</v>
      </c>
      <c r="F142" s="32">
        <f t="shared" si="28"/>
        <v>0.36620642110310264</v>
      </c>
      <c r="G142" s="33">
        <f t="shared" si="28"/>
        <v>0.27380910973053596</v>
      </c>
      <c r="H142" s="32">
        <f t="shared" si="28"/>
        <v>0.18468119248354137</v>
      </c>
      <c r="I142" s="30">
        <f t="shared" si="28"/>
        <v>23.474910619029597</v>
      </c>
      <c r="J142" s="30">
        <f t="shared" si="28"/>
        <v>32.771939216347882</v>
      </c>
      <c r="K142" s="30">
        <f t="shared" si="28"/>
        <v>77.003594535765487</v>
      </c>
      <c r="L142" s="4"/>
      <c r="M142" s="32">
        <f t="shared" ref="M142:O142" si="29">STDEV(M133:M140)</f>
        <v>2.2200386097028719</v>
      </c>
      <c r="N142" s="32">
        <f t="shared" si="29"/>
        <v>5.1889821462678025</v>
      </c>
      <c r="O142" s="29">
        <f t="shared" si="29"/>
        <v>0.24458419526091324</v>
      </c>
    </row>
    <row r="143" spans="1:54" x14ac:dyDescent="0.6">
      <c r="A143" s="76"/>
      <c r="B143" s="73"/>
      <c r="C143" s="4"/>
      <c r="D143" s="4">
        <f t="shared" ref="D143:K143" si="30">COUNT(D133:D140)</f>
        <v>8</v>
      </c>
      <c r="E143" s="4">
        <f t="shared" si="30"/>
        <v>8</v>
      </c>
      <c r="F143" s="4">
        <f t="shared" si="30"/>
        <v>8</v>
      </c>
      <c r="G143" s="4">
        <f t="shared" si="30"/>
        <v>8</v>
      </c>
      <c r="H143" s="4">
        <f t="shared" si="30"/>
        <v>8</v>
      </c>
      <c r="I143" s="4">
        <f t="shared" si="30"/>
        <v>8</v>
      </c>
      <c r="J143" s="4">
        <f t="shared" si="30"/>
        <v>8</v>
      </c>
      <c r="K143" s="4">
        <f t="shared" si="30"/>
        <v>8</v>
      </c>
      <c r="L143" s="4"/>
      <c r="M143" s="4">
        <f t="shared" ref="M143:O143" si="31">COUNT(M133:M140)</f>
        <v>8</v>
      </c>
      <c r="N143" s="4">
        <f t="shared" si="31"/>
        <v>8</v>
      </c>
      <c r="O143">
        <f t="shared" si="31"/>
        <v>8</v>
      </c>
    </row>
    <row r="144" spans="1:54" x14ac:dyDescent="0.6">
      <c r="A144" s="4" t="s">
        <v>220</v>
      </c>
      <c r="B144" s="75" t="s">
        <v>219</v>
      </c>
      <c r="C144" s="30"/>
      <c r="D144" s="30"/>
      <c r="E144" s="30"/>
      <c r="F144" s="30"/>
      <c r="G144" s="30"/>
      <c r="H144" s="30"/>
      <c r="I144" s="30"/>
      <c r="J144" s="30"/>
      <c r="K144" s="30"/>
      <c r="L144" s="4"/>
      <c r="M144" s="30"/>
      <c r="N144" s="30"/>
      <c r="O144" s="3"/>
    </row>
    <row r="145" spans="1:36" x14ac:dyDescent="0.6">
      <c r="A145" s="76" t="s">
        <v>3</v>
      </c>
      <c r="B145" s="73">
        <v>2</v>
      </c>
      <c r="C145" s="30"/>
      <c r="D145" s="4">
        <v>11.7</v>
      </c>
      <c r="E145" s="4">
        <v>35</v>
      </c>
      <c r="F145" s="31">
        <v>4.3</v>
      </c>
      <c r="G145" s="31">
        <v>1.25</v>
      </c>
      <c r="H145" s="31">
        <v>0.1</v>
      </c>
      <c r="I145" s="31">
        <v>77</v>
      </c>
      <c r="J145" s="31">
        <v>181</v>
      </c>
      <c r="K145" s="31">
        <v>67</v>
      </c>
      <c r="L145" s="31"/>
      <c r="M145" s="4">
        <v>12.9</v>
      </c>
      <c r="N145" s="4">
        <v>39</v>
      </c>
      <c r="O145">
        <v>4.5</v>
      </c>
    </row>
    <row r="146" spans="1:36" x14ac:dyDescent="0.6">
      <c r="A146" s="76" t="s">
        <v>3</v>
      </c>
      <c r="B146" s="73">
        <v>3</v>
      </c>
      <c r="C146" s="30"/>
      <c r="D146" s="4">
        <v>12.3</v>
      </c>
      <c r="E146" s="4">
        <v>38</v>
      </c>
      <c r="F146" s="31">
        <v>4.4000000000000004</v>
      </c>
      <c r="G146" s="31">
        <v>0.6</v>
      </c>
      <c r="H146" s="31">
        <v>0.3</v>
      </c>
      <c r="I146" s="31">
        <v>134</v>
      </c>
      <c r="J146" s="31">
        <v>187</v>
      </c>
      <c r="K146" s="31">
        <v>202</v>
      </c>
      <c r="L146" s="31"/>
      <c r="M146" s="4">
        <v>12.3</v>
      </c>
      <c r="N146" s="4">
        <v>39.200000000000003</v>
      </c>
      <c r="O146">
        <v>4.3</v>
      </c>
    </row>
    <row r="147" spans="1:36" x14ac:dyDescent="0.6">
      <c r="A147" s="76" t="s">
        <v>3</v>
      </c>
      <c r="B147" s="73">
        <v>5</v>
      </c>
      <c r="C147" s="31"/>
      <c r="D147" s="35">
        <v>10.199999999999999</v>
      </c>
      <c r="E147" s="4">
        <v>32</v>
      </c>
      <c r="F147" s="31">
        <v>4.5999999999999996</v>
      </c>
      <c r="G147" s="31">
        <v>0.77</v>
      </c>
      <c r="H147" s="31">
        <v>0.2</v>
      </c>
      <c r="I147" s="31">
        <v>117</v>
      </c>
      <c r="J147" s="31">
        <v>229</v>
      </c>
      <c r="K147" s="31">
        <v>459</v>
      </c>
      <c r="L147" s="31"/>
      <c r="M147" s="4">
        <v>9.8000000000000007</v>
      </c>
      <c r="N147" s="4">
        <v>30.9</v>
      </c>
      <c r="O147">
        <v>4.4000000000000004</v>
      </c>
    </row>
    <row r="148" spans="1:36" x14ac:dyDescent="0.6">
      <c r="A148" s="76" t="s">
        <v>3</v>
      </c>
      <c r="B148" s="73">
        <v>8</v>
      </c>
      <c r="C148" s="30"/>
      <c r="D148" s="4">
        <v>14.6</v>
      </c>
      <c r="E148" s="4">
        <v>44.6</v>
      </c>
      <c r="F148" s="31">
        <v>4.2</v>
      </c>
      <c r="G148" s="31">
        <v>0.89</v>
      </c>
      <c r="H148" s="31">
        <v>0.4</v>
      </c>
      <c r="I148" s="31">
        <v>115</v>
      </c>
      <c r="J148" s="31">
        <v>144</v>
      </c>
      <c r="K148" s="31">
        <v>78</v>
      </c>
      <c r="L148" s="31"/>
      <c r="M148" s="4">
        <v>14.8</v>
      </c>
      <c r="N148" s="4">
        <v>45.1</v>
      </c>
      <c r="O148">
        <v>4.4000000000000004</v>
      </c>
    </row>
    <row r="149" spans="1:36" x14ac:dyDescent="0.6">
      <c r="A149" s="76" t="s">
        <v>3</v>
      </c>
      <c r="B149" s="73">
        <v>10</v>
      </c>
      <c r="C149" s="30"/>
      <c r="D149" s="4">
        <v>12.9</v>
      </c>
      <c r="E149" s="4">
        <v>38.733333333333334</v>
      </c>
      <c r="F149" s="30">
        <v>4.4000000000000004</v>
      </c>
      <c r="G149" s="30">
        <v>1.03</v>
      </c>
      <c r="H149" s="30">
        <v>0.1</v>
      </c>
      <c r="I149" s="30">
        <v>140</v>
      </c>
      <c r="J149" s="30">
        <v>193</v>
      </c>
      <c r="K149" s="30">
        <v>219</v>
      </c>
      <c r="L149" s="30"/>
      <c r="M149" s="4">
        <v>12</v>
      </c>
      <c r="N149" s="4">
        <v>38.799999999999997</v>
      </c>
      <c r="O149">
        <v>3.7</v>
      </c>
    </row>
    <row r="150" spans="1:36" x14ac:dyDescent="0.6">
      <c r="A150" s="76" t="s">
        <v>3</v>
      </c>
      <c r="B150" s="73">
        <v>12</v>
      </c>
      <c r="C150" s="30"/>
      <c r="D150" s="4">
        <v>14.9</v>
      </c>
      <c r="E150" s="4">
        <v>44.1</v>
      </c>
      <c r="F150" s="30">
        <v>4.4000000000000004</v>
      </c>
      <c r="G150" s="30">
        <v>0.87</v>
      </c>
      <c r="H150" s="30">
        <v>0.5</v>
      </c>
      <c r="I150" s="30">
        <v>143</v>
      </c>
      <c r="J150" s="30">
        <v>166</v>
      </c>
      <c r="K150" s="30">
        <v>284</v>
      </c>
      <c r="L150" s="30"/>
      <c r="M150" s="4">
        <v>14.5</v>
      </c>
      <c r="N150" s="4">
        <v>44</v>
      </c>
      <c r="O150">
        <v>4.5</v>
      </c>
    </row>
    <row r="151" spans="1:36" x14ac:dyDescent="0.6">
      <c r="A151" s="76" t="s">
        <v>3</v>
      </c>
      <c r="B151" s="73">
        <v>15</v>
      </c>
      <c r="C151" s="30"/>
      <c r="D151" s="4">
        <v>15</v>
      </c>
      <c r="E151" s="4">
        <v>42.5</v>
      </c>
      <c r="F151" s="30">
        <v>4.7</v>
      </c>
      <c r="G151" s="30">
        <v>0.65</v>
      </c>
      <c r="H151" s="30">
        <v>0.1</v>
      </c>
      <c r="I151" s="30">
        <v>114</v>
      </c>
      <c r="J151" s="30">
        <v>208</v>
      </c>
      <c r="K151" s="30">
        <v>239</v>
      </c>
      <c r="L151" s="30"/>
      <c r="M151" s="4">
        <v>15.4</v>
      </c>
      <c r="N151" s="4">
        <v>40.9</v>
      </c>
      <c r="O151">
        <v>4.4000000000000004</v>
      </c>
    </row>
    <row r="152" spans="1:36" x14ac:dyDescent="0.6">
      <c r="A152" s="76" t="s">
        <v>3</v>
      </c>
      <c r="B152" s="63">
        <v>19</v>
      </c>
      <c r="C152" s="30"/>
      <c r="D152" s="4">
        <v>12</v>
      </c>
      <c r="E152" s="4">
        <v>36.1</v>
      </c>
      <c r="F152" s="30">
        <v>3.9</v>
      </c>
      <c r="G152" s="30">
        <v>0.88</v>
      </c>
      <c r="H152" s="30">
        <v>0.3</v>
      </c>
      <c r="I152" s="30">
        <v>112</v>
      </c>
      <c r="J152" s="30">
        <v>196</v>
      </c>
      <c r="K152" s="30">
        <v>84</v>
      </c>
      <c r="L152" s="30"/>
      <c r="M152" s="4">
        <v>11.8</v>
      </c>
      <c r="N152" s="4">
        <v>34.1</v>
      </c>
      <c r="O152">
        <v>3.7</v>
      </c>
    </row>
    <row r="153" spans="1:36" x14ac:dyDescent="0.6">
      <c r="A153" s="30"/>
      <c r="B153" s="30"/>
      <c r="C153" s="30"/>
      <c r="D153" s="32">
        <f t="shared" ref="D153:F153" si="32">AVERAGE(D145:D152)</f>
        <v>12.950000000000001</v>
      </c>
      <c r="E153" s="32">
        <f t="shared" si="32"/>
        <v>38.879166666666663</v>
      </c>
      <c r="F153" s="32">
        <f t="shared" si="32"/>
        <v>4.3624999999999998</v>
      </c>
      <c r="G153" s="47">
        <f>AVERAGE(G145:G152)</f>
        <v>0.86750000000000005</v>
      </c>
      <c r="H153" s="32">
        <f>AVERAGE(H145:H152)</f>
        <v>0.25</v>
      </c>
      <c r="I153" s="30">
        <f t="shared" ref="I153:K153" si="33">AVERAGE(I145:I152)</f>
        <v>119</v>
      </c>
      <c r="J153" s="30">
        <f t="shared" si="33"/>
        <v>188</v>
      </c>
      <c r="K153" s="30">
        <f t="shared" si="33"/>
        <v>204</v>
      </c>
      <c r="L153" s="4"/>
      <c r="M153" s="32">
        <f t="shared" ref="M153:O153" si="34">AVERAGE(M145:M152)</f>
        <v>12.9375</v>
      </c>
      <c r="N153" s="32">
        <f t="shared" si="34"/>
        <v>39</v>
      </c>
      <c r="O153" s="29">
        <f t="shared" si="34"/>
        <v>4.2375000000000007</v>
      </c>
    </row>
    <row r="154" spans="1:36" x14ac:dyDescent="0.6">
      <c r="A154" s="30"/>
      <c r="B154" s="30"/>
      <c r="C154" s="30"/>
      <c r="D154" s="32">
        <f t="shared" ref="D154:F154" si="35">STDEV(D145:D152)</f>
        <v>1.7394580436774731</v>
      </c>
      <c r="E154" s="32">
        <f t="shared" si="35"/>
        <v>4.5353265051081522</v>
      </c>
      <c r="F154" s="32">
        <f t="shared" si="35"/>
        <v>0.24458419526091332</v>
      </c>
      <c r="G154" s="33">
        <f>STDEV(G145:G152)</f>
        <v>0.20762259717367654</v>
      </c>
      <c r="H154" s="32">
        <f t="shared" ref="H154:K154" si="36">STDEV(H145:H152)</f>
        <v>0.15118578920369091</v>
      </c>
      <c r="I154" s="30">
        <f t="shared" si="36"/>
        <v>21.04417123236605</v>
      </c>
      <c r="J154" s="30">
        <f t="shared" si="36"/>
        <v>25.746012173871566</v>
      </c>
      <c r="K154" s="30">
        <f t="shared" si="36"/>
        <v>131.97618832847948</v>
      </c>
      <c r="L154" s="4"/>
      <c r="M154" s="32">
        <f t="shared" ref="M154:O154" si="37">STDEV(M145:M152)</f>
        <v>1.8669589482058044</v>
      </c>
      <c r="N154" s="32">
        <f t="shared" si="37"/>
        <v>4.7135064290974418</v>
      </c>
      <c r="O154" s="29">
        <f t="shared" si="37"/>
        <v>0.337797487937881</v>
      </c>
    </row>
    <row r="155" spans="1:36" x14ac:dyDescent="0.6">
      <c r="A155" s="30"/>
      <c r="B155" s="30"/>
      <c r="C155" s="4"/>
      <c r="D155" s="4">
        <f t="shared" ref="D155:K155" si="38">COUNT(D145:D152)</f>
        <v>8</v>
      </c>
      <c r="E155" s="4">
        <f t="shared" si="38"/>
        <v>8</v>
      </c>
      <c r="F155" s="4">
        <f t="shared" si="38"/>
        <v>8</v>
      </c>
      <c r="G155" s="4">
        <f t="shared" si="38"/>
        <v>8</v>
      </c>
      <c r="H155" s="4">
        <f t="shared" si="38"/>
        <v>8</v>
      </c>
      <c r="I155" s="4">
        <f t="shared" si="38"/>
        <v>8</v>
      </c>
      <c r="J155" s="4">
        <f t="shared" si="38"/>
        <v>8</v>
      </c>
      <c r="K155" s="4">
        <f t="shared" si="38"/>
        <v>8</v>
      </c>
      <c r="L155" s="4"/>
      <c r="M155" s="4">
        <f t="shared" ref="M155:O155" si="39">COUNT(M145:M152)</f>
        <v>8</v>
      </c>
      <c r="N155" s="4">
        <f t="shared" si="39"/>
        <v>8</v>
      </c>
      <c r="O155">
        <f t="shared" si="39"/>
        <v>8</v>
      </c>
    </row>
    <row r="157" spans="1:36" x14ac:dyDescent="0.6">
      <c r="A157" t="s">
        <v>217</v>
      </c>
    </row>
    <row r="158" spans="1:36" x14ac:dyDescent="0.6">
      <c r="A158" t="s">
        <v>220</v>
      </c>
      <c r="B158" t="s">
        <v>0</v>
      </c>
      <c r="C158" t="s">
        <v>14</v>
      </c>
      <c r="D158" t="s">
        <v>12</v>
      </c>
      <c r="E158" s="51" t="s">
        <v>10</v>
      </c>
      <c r="F158" s="51" t="s">
        <v>19</v>
      </c>
      <c r="G158" s="51" t="s">
        <v>168</v>
      </c>
      <c r="H158" s="51" t="s">
        <v>169</v>
      </c>
      <c r="I158" s="51" t="s">
        <v>11</v>
      </c>
      <c r="J158" s="51" t="s">
        <v>18</v>
      </c>
      <c r="K158" s="51" t="s">
        <v>170</v>
      </c>
      <c r="L158" s="51" t="s">
        <v>171</v>
      </c>
      <c r="M158" s="51" t="s">
        <v>172</v>
      </c>
      <c r="N158" s="51" t="s">
        <v>173</v>
      </c>
      <c r="O158" s="51" t="s">
        <v>145</v>
      </c>
      <c r="P158" s="51" t="s">
        <v>146</v>
      </c>
      <c r="Q158" s="51" t="s">
        <v>23</v>
      </c>
      <c r="R158" s="51" t="s">
        <v>24</v>
      </c>
      <c r="S158" s="4" t="s">
        <v>143</v>
      </c>
      <c r="T158" s="30" t="s">
        <v>144</v>
      </c>
      <c r="U158" s="2" t="s">
        <v>178</v>
      </c>
      <c r="V158" s="2" t="s">
        <v>179</v>
      </c>
      <c r="W158" s="2" t="s">
        <v>4</v>
      </c>
      <c r="X158" s="2" t="s">
        <v>5</v>
      </c>
      <c r="Y158" s="51" t="s">
        <v>140</v>
      </c>
      <c r="Z158" s="51" t="s">
        <v>141</v>
      </c>
      <c r="AA158" s="51" t="s">
        <v>129</v>
      </c>
      <c r="AB158" s="51" t="s">
        <v>130</v>
      </c>
      <c r="AC158" s="51" t="s">
        <v>174</v>
      </c>
      <c r="AD158" s="51" t="s">
        <v>175</v>
      </c>
      <c r="AE158" s="51" t="s">
        <v>190</v>
      </c>
      <c r="AF158" s="51" t="s">
        <v>191</v>
      </c>
      <c r="AG158" s="48" t="s">
        <v>176</v>
      </c>
      <c r="AH158" s="48" t="s">
        <v>139</v>
      </c>
      <c r="AI158" s="48" t="s">
        <v>177</v>
      </c>
      <c r="AJ158" s="48" t="s">
        <v>139</v>
      </c>
    </row>
    <row r="159" spans="1:36" x14ac:dyDescent="0.6">
      <c r="A159" t="s">
        <v>2</v>
      </c>
      <c r="B159">
        <v>1</v>
      </c>
      <c r="C159" t="s">
        <v>15</v>
      </c>
      <c r="D159" t="s">
        <v>13</v>
      </c>
      <c r="E159" s="55">
        <v>83</v>
      </c>
      <c r="F159" s="55">
        <v>78</v>
      </c>
      <c r="G159" s="55">
        <v>127</v>
      </c>
      <c r="H159" s="55">
        <v>122</v>
      </c>
      <c r="I159" s="55">
        <v>94</v>
      </c>
      <c r="J159" s="55">
        <v>89</v>
      </c>
      <c r="K159" s="55">
        <f>G159-I159</f>
        <v>33</v>
      </c>
      <c r="L159" s="55">
        <f>H159-J159</f>
        <v>33</v>
      </c>
      <c r="M159" s="55">
        <f>K159/3+I159</f>
        <v>105</v>
      </c>
      <c r="N159" s="55">
        <f>L159/3+J159</f>
        <v>100</v>
      </c>
      <c r="O159" s="55">
        <f>E159*G159</f>
        <v>10541</v>
      </c>
      <c r="P159" s="55">
        <f>F159*H159</f>
        <v>9516</v>
      </c>
      <c r="Q159" s="51">
        <v>58.6</v>
      </c>
      <c r="R159" s="51">
        <v>57.5</v>
      </c>
      <c r="S159" s="4">
        <v>6.06</v>
      </c>
      <c r="T159" s="4">
        <v>4.2</v>
      </c>
      <c r="U159" s="51">
        <v>15.47</v>
      </c>
      <c r="V159" s="51">
        <v>16.25</v>
      </c>
      <c r="W159" s="51">
        <v>906.54200000000003</v>
      </c>
      <c r="X159" s="51">
        <v>934.375</v>
      </c>
      <c r="Y159" s="52">
        <v>143</v>
      </c>
      <c r="Z159" s="51">
        <v>132</v>
      </c>
      <c r="AA159" s="52">
        <v>214.2</v>
      </c>
      <c r="AB159" s="52">
        <v>247</v>
      </c>
      <c r="AC159" s="53">
        <v>69.400000000000006</v>
      </c>
      <c r="AD159" s="51">
        <v>38.200000000000003</v>
      </c>
      <c r="AE159" s="51">
        <v>20.6</v>
      </c>
      <c r="AF159" s="51">
        <v>22</v>
      </c>
      <c r="AG159" s="49">
        <v>0.93632958801498134</v>
      </c>
      <c r="AH159" s="50">
        <v>0.96618357487922713</v>
      </c>
      <c r="AI159" s="50">
        <v>1.3404825737265416</v>
      </c>
      <c r="AJ159" s="50">
        <v>1.3605442176870748</v>
      </c>
    </row>
    <row r="160" spans="1:36" x14ac:dyDescent="0.6">
      <c r="A160" t="s">
        <v>2</v>
      </c>
      <c r="B160">
        <v>4</v>
      </c>
      <c r="C160" t="s">
        <v>15</v>
      </c>
      <c r="D160" t="s">
        <v>25</v>
      </c>
      <c r="E160" s="55">
        <v>80</v>
      </c>
      <c r="F160" s="55">
        <v>80</v>
      </c>
      <c r="G160" s="55">
        <v>143</v>
      </c>
      <c r="H160" s="55">
        <v>137</v>
      </c>
      <c r="I160" s="55">
        <v>100</v>
      </c>
      <c r="J160" s="55">
        <v>110</v>
      </c>
      <c r="K160" s="55">
        <f t="shared" ref="K160:L174" si="40">G160-I160</f>
        <v>43</v>
      </c>
      <c r="L160" s="55">
        <f t="shared" si="40"/>
        <v>27</v>
      </c>
      <c r="M160" s="55">
        <f t="shared" ref="M160:N174" si="41">K160/3+I160</f>
        <v>114.33333333333333</v>
      </c>
      <c r="N160" s="55">
        <f t="shared" si="41"/>
        <v>119</v>
      </c>
      <c r="O160" s="55">
        <f t="shared" ref="O160:P174" si="42">E160*G160</f>
        <v>11440</v>
      </c>
      <c r="P160" s="55">
        <f t="shared" si="42"/>
        <v>10960</v>
      </c>
      <c r="Q160" s="51">
        <v>51.1</v>
      </c>
      <c r="R160" s="51">
        <v>50</v>
      </c>
      <c r="S160" s="4">
        <v>6.22</v>
      </c>
      <c r="T160" s="4">
        <v>5.57</v>
      </c>
      <c r="U160" s="51">
        <v>17.66</v>
      </c>
      <c r="V160" s="51">
        <v>18.57</v>
      </c>
      <c r="W160" s="51">
        <v>902.42600000000004</v>
      </c>
      <c r="X160" s="51">
        <v>928.5</v>
      </c>
      <c r="Y160" s="52">
        <v>149</v>
      </c>
      <c r="Z160" s="51">
        <v>146</v>
      </c>
      <c r="AA160" s="52">
        <v>285</v>
      </c>
      <c r="AB160" s="52">
        <v>295</v>
      </c>
      <c r="AC160" s="53">
        <v>38.200000000000003</v>
      </c>
      <c r="AD160" s="53">
        <v>39</v>
      </c>
      <c r="AE160" s="53">
        <v>24.200000000000003</v>
      </c>
      <c r="AF160" s="53">
        <v>30.200000000000003</v>
      </c>
      <c r="AG160" s="49">
        <v>0.78431372549019607</v>
      </c>
      <c r="AH160" s="50">
        <v>0.90415913200723319</v>
      </c>
      <c r="AI160" s="50">
        <v>0.96711798839458418</v>
      </c>
      <c r="AJ160" s="50">
        <v>1.1520737327188941</v>
      </c>
    </row>
    <row r="161" spans="1:36" x14ac:dyDescent="0.6">
      <c r="A161" t="s">
        <v>2</v>
      </c>
      <c r="B161">
        <v>7</v>
      </c>
      <c r="C161" t="s">
        <v>16</v>
      </c>
      <c r="D161" t="s">
        <v>25</v>
      </c>
      <c r="E161" s="55">
        <v>75</v>
      </c>
      <c r="F161" s="55">
        <v>80</v>
      </c>
      <c r="G161" s="55">
        <v>130</v>
      </c>
      <c r="H161" s="55">
        <v>140</v>
      </c>
      <c r="I161" s="55">
        <v>89</v>
      </c>
      <c r="J161" s="55">
        <v>88</v>
      </c>
      <c r="K161" s="55">
        <f t="shared" si="40"/>
        <v>41</v>
      </c>
      <c r="L161" s="55">
        <f t="shared" si="40"/>
        <v>52</v>
      </c>
      <c r="M161" s="55">
        <f t="shared" si="41"/>
        <v>102.66666666666667</v>
      </c>
      <c r="N161" s="55">
        <f t="shared" si="41"/>
        <v>105.33333333333333</v>
      </c>
      <c r="O161" s="55">
        <f t="shared" si="42"/>
        <v>9750</v>
      </c>
      <c r="P161" s="55">
        <f t="shared" si="42"/>
        <v>11200</v>
      </c>
      <c r="Q161" s="51">
        <v>50.7</v>
      </c>
      <c r="R161" s="51">
        <v>50</v>
      </c>
      <c r="S161" s="4">
        <v>4.9000000000000004</v>
      </c>
      <c r="T161" s="4">
        <v>5.0199999999999996</v>
      </c>
      <c r="U161" s="51">
        <v>18.88</v>
      </c>
      <c r="V161" s="51">
        <v>18.200000000000003</v>
      </c>
      <c r="W161" s="51">
        <v>957.21600000000001</v>
      </c>
      <c r="X161" s="51">
        <v>910.00000000000011</v>
      </c>
      <c r="Y161" s="52">
        <v>152</v>
      </c>
      <c r="Z161" s="51">
        <v>112</v>
      </c>
      <c r="AA161" s="52">
        <v>338</v>
      </c>
      <c r="AB161" s="52">
        <v>385</v>
      </c>
      <c r="AC161" s="53">
        <v>49.6</v>
      </c>
      <c r="AD161" s="53">
        <v>72</v>
      </c>
      <c r="AE161" s="53">
        <v>63.800000000000004</v>
      </c>
      <c r="AF161" s="53">
        <v>66</v>
      </c>
      <c r="AG161" s="49">
        <v>0.80256821829855529</v>
      </c>
      <c r="AH161" s="50">
        <v>0.82918739635157546</v>
      </c>
      <c r="AI161" s="50">
        <v>1.0427528675703859</v>
      </c>
      <c r="AJ161" s="50">
        <v>1.1723329425556859</v>
      </c>
    </row>
    <row r="162" spans="1:36" x14ac:dyDescent="0.6">
      <c r="A162" t="s">
        <v>2</v>
      </c>
      <c r="B162">
        <v>9</v>
      </c>
      <c r="C162" t="s">
        <v>16</v>
      </c>
      <c r="D162" t="s">
        <v>25</v>
      </c>
      <c r="E162" s="55">
        <v>67</v>
      </c>
      <c r="F162" s="55">
        <v>78</v>
      </c>
      <c r="G162" s="55">
        <v>114</v>
      </c>
      <c r="H162" s="55">
        <v>97</v>
      </c>
      <c r="I162" s="55">
        <v>74</v>
      </c>
      <c r="J162" s="55">
        <v>65</v>
      </c>
      <c r="K162" s="55">
        <f t="shared" si="40"/>
        <v>40</v>
      </c>
      <c r="L162" s="55">
        <f t="shared" si="40"/>
        <v>32</v>
      </c>
      <c r="M162" s="55">
        <f t="shared" si="41"/>
        <v>87.333333333333329</v>
      </c>
      <c r="N162" s="55">
        <f t="shared" si="41"/>
        <v>75.666666666666671</v>
      </c>
      <c r="O162" s="55">
        <f t="shared" si="42"/>
        <v>7638</v>
      </c>
      <c r="P162" s="55">
        <f t="shared" si="42"/>
        <v>7566</v>
      </c>
      <c r="Q162" s="51">
        <v>47.6</v>
      </c>
      <c r="R162" s="51">
        <v>48</v>
      </c>
      <c r="S162" s="4">
        <v>3.49</v>
      </c>
      <c r="T162" s="4">
        <v>3.65</v>
      </c>
      <c r="U162" s="51">
        <v>17.82</v>
      </c>
      <c r="V162" s="51">
        <v>19.399999999999999</v>
      </c>
      <c r="W162" s="51">
        <v>848.23200000000008</v>
      </c>
      <c r="X162" s="51">
        <v>931.19999999999993</v>
      </c>
      <c r="Y162" s="52">
        <v>124</v>
      </c>
      <c r="Z162" s="51">
        <v>130</v>
      </c>
      <c r="AA162" s="52">
        <v>405</v>
      </c>
      <c r="AB162" s="52">
        <v>450</v>
      </c>
      <c r="AC162" s="53">
        <v>48.800000000000004</v>
      </c>
      <c r="AD162" s="53">
        <v>52</v>
      </c>
      <c r="AE162" s="53">
        <v>42.6</v>
      </c>
      <c r="AF162" s="53">
        <v>47</v>
      </c>
      <c r="AG162" s="49">
        <v>1.4104372355430184</v>
      </c>
      <c r="AH162" s="50">
        <v>1.4044943820224718</v>
      </c>
      <c r="AI162" s="50">
        <v>1.5313935681470137</v>
      </c>
      <c r="AJ162" s="50">
        <v>1.7699115044247786</v>
      </c>
    </row>
    <row r="163" spans="1:36" x14ac:dyDescent="0.6">
      <c r="A163" t="s">
        <v>2</v>
      </c>
      <c r="B163">
        <v>11</v>
      </c>
      <c r="C163" t="s">
        <v>15</v>
      </c>
      <c r="D163" t="s">
        <v>13</v>
      </c>
      <c r="E163" s="55">
        <v>69</v>
      </c>
      <c r="F163" s="55">
        <v>64</v>
      </c>
      <c r="G163" s="55">
        <v>128</v>
      </c>
      <c r="H163" s="55">
        <v>137</v>
      </c>
      <c r="I163" s="55">
        <v>87</v>
      </c>
      <c r="J163" s="55">
        <v>79</v>
      </c>
      <c r="K163" s="55">
        <f t="shared" si="40"/>
        <v>41</v>
      </c>
      <c r="L163" s="55">
        <f t="shared" si="40"/>
        <v>58</v>
      </c>
      <c r="M163" s="55">
        <f t="shared" si="41"/>
        <v>100.66666666666667</v>
      </c>
      <c r="N163" s="55">
        <f t="shared" si="41"/>
        <v>98.333333333333329</v>
      </c>
      <c r="O163" s="55">
        <f t="shared" si="42"/>
        <v>8832</v>
      </c>
      <c r="P163" s="55">
        <f t="shared" si="42"/>
        <v>8768</v>
      </c>
      <c r="Q163" s="51">
        <v>66.8</v>
      </c>
      <c r="R163" s="51">
        <v>65</v>
      </c>
      <c r="S163" s="4">
        <v>4.01</v>
      </c>
      <c r="T163" s="4">
        <v>3.35</v>
      </c>
      <c r="U163" s="51">
        <v>15.35</v>
      </c>
      <c r="V163" s="51">
        <v>20.97</v>
      </c>
      <c r="W163" s="51">
        <v>1025.3799999999999</v>
      </c>
      <c r="X163" s="51">
        <v>1363.05</v>
      </c>
      <c r="Y163" s="52">
        <v>103</v>
      </c>
      <c r="Z163" s="51">
        <v>121</v>
      </c>
      <c r="AA163" s="52">
        <v>245</v>
      </c>
      <c r="AB163" s="52">
        <v>373.6</v>
      </c>
      <c r="AC163" s="53">
        <v>48</v>
      </c>
      <c r="AD163" s="53">
        <v>45.2</v>
      </c>
      <c r="AE163" s="53">
        <v>34.200000000000003</v>
      </c>
      <c r="AF163" s="53">
        <v>36.4</v>
      </c>
      <c r="AG163" s="49">
        <v>0.693000693000693</v>
      </c>
      <c r="AH163" s="50">
        <v>0.94696969696969691</v>
      </c>
      <c r="AI163" s="50">
        <v>0.89928057553956842</v>
      </c>
      <c r="AJ163" s="50">
        <v>1.41643059490085</v>
      </c>
    </row>
    <row r="164" spans="1:36" x14ac:dyDescent="0.6">
      <c r="A164" t="s">
        <v>2</v>
      </c>
      <c r="B164">
        <v>13</v>
      </c>
      <c r="C164" t="s">
        <v>15</v>
      </c>
      <c r="D164" t="s">
        <v>13</v>
      </c>
      <c r="E164" s="55">
        <v>57</v>
      </c>
      <c r="F164" s="55">
        <v>55</v>
      </c>
      <c r="G164" s="55">
        <v>126</v>
      </c>
      <c r="H164" s="55">
        <v>130</v>
      </c>
      <c r="I164" s="55">
        <v>73</v>
      </c>
      <c r="J164" s="55">
        <v>73</v>
      </c>
      <c r="K164" s="55">
        <f t="shared" si="40"/>
        <v>53</v>
      </c>
      <c r="L164" s="55">
        <f t="shared" si="40"/>
        <v>57</v>
      </c>
      <c r="M164" s="55">
        <f t="shared" si="41"/>
        <v>90.666666666666671</v>
      </c>
      <c r="N164" s="55">
        <f t="shared" si="41"/>
        <v>92</v>
      </c>
      <c r="O164" s="55">
        <f t="shared" si="42"/>
        <v>7182</v>
      </c>
      <c r="P164" s="55">
        <f t="shared" si="42"/>
        <v>7150</v>
      </c>
      <c r="Q164" s="51">
        <v>56</v>
      </c>
      <c r="R164" s="51">
        <v>55.5</v>
      </c>
      <c r="S164" s="4">
        <v>4.53</v>
      </c>
      <c r="T164" s="4">
        <v>3.99</v>
      </c>
      <c r="U164" s="51">
        <v>25.39</v>
      </c>
      <c r="V164" s="51">
        <v>22.6</v>
      </c>
      <c r="W164" s="51">
        <v>692.24400000000003</v>
      </c>
      <c r="X164" s="51">
        <v>870.34999999999991</v>
      </c>
      <c r="Y164" s="52">
        <v>106</v>
      </c>
      <c r="Z164" s="51">
        <v>101</v>
      </c>
      <c r="AA164" s="52">
        <v>420</v>
      </c>
      <c r="AB164" s="52">
        <v>480</v>
      </c>
      <c r="AC164" s="51">
        <v>51</v>
      </c>
      <c r="AD164" s="53">
        <v>50.800000000000004</v>
      </c>
      <c r="AE164" s="53">
        <v>40.6</v>
      </c>
      <c r="AF164" s="53">
        <v>42</v>
      </c>
      <c r="AG164" s="49">
        <v>1.0298661174047372</v>
      </c>
      <c r="AH164" s="50">
        <v>1.0964912280701755</v>
      </c>
      <c r="AI164" s="50">
        <v>1.6863406408094437</v>
      </c>
      <c r="AJ164" s="50">
        <v>1.524390243902439</v>
      </c>
    </row>
    <row r="165" spans="1:36" x14ac:dyDescent="0.6">
      <c r="A165" t="s">
        <v>2</v>
      </c>
      <c r="B165">
        <v>14</v>
      </c>
      <c r="C165" t="s">
        <v>16</v>
      </c>
      <c r="D165" t="s">
        <v>25</v>
      </c>
      <c r="E165" s="55">
        <v>80</v>
      </c>
      <c r="F165" s="55">
        <v>82</v>
      </c>
      <c r="G165" s="55">
        <v>102</v>
      </c>
      <c r="H165" s="55">
        <v>116</v>
      </c>
      <c r="I165" s="55">
        <v>74</v>
      </c>
      <c r="J165" s="55">
        <v>83</v>
      </c>
      <c r="K165" s="55">
        <f t="shared" si="40"/>
        <v>28</v>
      </c>
      <c r="L165" s="55">
        <f t="shared" si="40"/>
        <v>33</v>
      </c>
      <c r="M165" s="55">
        <f t="shared" si="41"/>
        <v>83.333333333333329</v>
      </c>
      <c r="N165" s="55">
        <f t="shared" si="41"/>
        <v>94</v>
      </c>
      <c r="O165" s="55">
        <f t="shared" si="42"/>
        <v>8160</v>
      </c>
      <c r="P165" s="55">
        <f t="shared" si="42"/>
        <v>9512</v>
      </c>
      <c r="Q165" s="51">
        <v>57.4</v>
      </c>
      <c r="R165" s="51">
        <v>51.5</v>
      </c>
      <c r="S165" s="4">
        <v>3.12</v>
      </c>
      <c r="T165" s="4">
        <v>4.01</v>
      </c>
      <c r="U165" s="51">
        <v>18.649999999999999</v>
      </c>
      <c r="V165" s="51">
        <v>21.4</v>
      </c>
      <c r="W165" s="51">
        <v>895.19999999999993</v>
      </c>
      <c r="X165" s="51">
        <v>984.4</v>
      </c>
      <c r="Y165" s="52">
        <v>117</v>
      </c>
      <c r="Z165" s="51">
        <v>159</v>
      </c>
      <c r="AA165" s="52">
        <v>300</v>
      </c>
      <c r="AB165" s="52">
        <v>355</v>
      </c>
      <c r="AC165" s="51">
        <v>36</v>
      </c>
      <c r="AD165" s="51">
        <v>47</v>
      </c>
      <c r="AE165" s="51">
        <v>35.200000000000003</v>
      </c>
      <c r="AF165" s="51">
        <v>45.2</v>
      </c>
      <c r="AG165" s="49">
        <v>0.74794315632011976</v>
      </c>
      <c r="AH165" s="50">
        <v>1.1198208286674132</v>
      </c>
      <c r="AI165" s="50">
        <v>1.1415525114155252</v>
      </c>
      <c r="AJ165" s="50">
        <v>1.3106159895150722</v>
      </c>
    </row>
    <row r="166" spans="1:36" x14ac:dyDescent="0.6">
      <c r="A166" t="s">
        <v>2</v>
      </c>
      <c r="B166" s="4">
        <v>17</v>
      </c>
      <c r="C166" t="s">
        <v>16</v>
      </c>
      <c r="D166" t="s">
        <v>25</v>
      </c>
      <c r="E166" s="55">
        <v>70</v>
      </c>
      <c r="F166" s="55">
        <v>65</v>
      </c>
      <c r="G166" s="55">
        <v>88</v>
      </c>
      <c r="H166" s="55">
        <v>96</v>
      </c>
      <c r="I166" s="55">
        <v>65</v>
      </c>
      <c r="J166" s="55">
        <v>62</v>
      </c>
      <c r="K166" s="55">
        <f t="shared" si="40"/>
        <v>23</v>
      </c>
      <c r="L166" s="55">
        <f t="shared" si="40"/>
        <v>34</v>
      </c>
      <c r="M166" s="55">
        <f t="shared" si="41"/>
        <v>72.666666666666671</v>
      </c>
      <c r="N166" s="55">
        <f t="shared" si="41"/>
        <v>73.333333333333329</v>
      </c>
      <c r="O166" s="55">
        <f t="shared" si="42"/>
        <v>6160</v>
      </c>
      <c r="P166" s="55">
        <f t="shared" si="42"/>
        <v>6240</v>
      </c>
      <c r="Q166" s="51">
        <v>48</v>
      </c>
      <c r="R166" s="51">
        <v>46</v>
      </c>
      <c r="S166" s="4">
        <v>5.83</v>
      </c>
      <c r="T166" s="4">
        <v>5.71</v>
      </c>
      <c r="U166" s="51">
        <v>12.06</v>
      </c>
      <c r="V166" s="51">
        <v>16.899999999999999</v>
      </c>
      <c r="W166" s="51">
        <v>1421.8400000000001</v>
      </c>
      <c r="X166" s="51">
        <v>1254.3000000000002</v>
      </c>
      <c r="Y166" s="52">
        <v>104</v>
      </c>
      <c r="Z166" s="51">
        <v>113</v>
      </c>
      <c r="AA166" s="52">
        <v>95</v>
      </c>
      <c r="AB166" s="52">
        <v>149.4</v>
      </c>
      <c r="AC166" s="53">
        <v>44.400000000000006</v>
      </c>
      <c r="AD166" s="53">
        <v>47</v>
      </c>
      <c r="AE166" s="53">
        <v>25.8</v>
      </c>
      <c r="AF166" s="53">
        <v>28</v>
      </c>
      <c r="AG166" s="49">
        <v>0.28097780275358242</v>
      </c>
      <c r="AH166" s="50">
        <v>0.30712530712530711</v>
      </c>
      <c r="AI166" s="50">
        <v>0.34710170079833391</v>
      </c>
      <c r="AJ166" s="50">
        <v>0.40716612377850164</v>
      </c>
    </row>
    <row r="167" spans="1:36" x14ac:dyDescent="0.6">
      <c r="A167" t="s">
        <v>3</v>
      </c>
      <c r="B167">
        <v>2</v>
      </c>
      <c r="C167" t="s">
        <v>15</v>
      </c>
      <c r="D167" t="s">
        <v>13</v>
      </c>
      <c r="E167" s="55">
        <v>58</v>
      </c>
      <c r="F167" s="55">
        <v>59</v>
      </c>
      <c r="G167" s="55">
        <v>141</v>
      </c>
      <c r="H167" s="55">
        <v>122</v>
      </c>
      <c r="I167" s="55">
        <v>85</v>
      </c>
      <c r="J167" s="55">
        <v>80</v>
      </c>
      <c r="K167" s="55">
        <f t="shared" si="40"/>
        <v>56</v>
      </c>
      <c r="L167" s="55">
        <f t="shared" si="40"/>
        <v>42</v>
      </c>
      <c r="M167" s="55">
        <f t="shared" si="41"/>
        <v>103.66666666666667</v>
      </c>
      <c r="N167" s="55">
        <f t="shared" si="41"/>
        <v>94</v>
      </c>
      <c r="O167" s="55">
        <f t="shared" si="42"/>
        <v>8178</v>
      </c>
      <c r="P167" s="55">
        <f t="shared" si="42"/>
        <v>7198</v>
      </c>
      <c r="Q167" s="51">
        <v>57.3</v>
      </c>
      <c r="R167" s="51">
        <v>53.5</v>
      </c>
      <c r="S167" s="4">
        <v>4.2300000000000004</v>
      </c>
      <c r="T167" s="4">
        <v>4.7</v>
      </c>
      <c r="U167" s="51">
        <v>17.940000000000001</v>
      </c>
      <c r="V167" s="51">
        <v>16.47</v>
      </c>
      <c r="W167" s="51">
        <v>1264.6109999999999</v>
      </c>
      <c r="X167" s="51">
        <v>1255.645</v>
      </c>
      <c r="Y167" s="52">
        <v>102</v>
      </c>
      <c r="Z167" s="51">
        <v>106</v>
      </c>
      <c r="AA167" s="52">
        <v>375</v>
      </c>
      <c r="AB167" s="52">
        <v>331.8</v>
      </c>
      <c r="AC167" s="51">
        <v>38.200000000000003</v>
      </c>
      <c r="AD167" s="51">
        <v>42.6</v>
      </c>
      <c r="AE167" s="51">
        <v>35.200000000000003</v>
      </c>
      <c r="AF167" s="51">
        <v>38.6</v>
      </c>
      <c r="AG167" s="49">
        <v>0.96993210475266722</v>
      </c>
      <c r="AH167" s="50">
        <v>1.07</v>
      </c>
      <c r="AI167" s="50">
        <v>1.8726591760299627</v>
      </c>
      <c r="AJ167" s="50">
        <v>1.93</v>
      </c>
    </row>
    <row r="168" spans="1:36" x14ac:dyDescent="0.6">
      <c r="A168" t="s">
        <v>3</v>
      </c>
      <c r="B168">
        <v>3</v>
      </c>
      <c r="C168" t="s">
        <v>15</v>
      </c>
      <c r="D168" t="s">
        <v>25</v>
      </c>
      <c r="E168" s="55">
        <v>94</v>
      </c>
      <c r="F168" s="55">
        <v>83</v>
      </c>
      <c r="G168" s="55">
        <v>126</v>
      </c>
      <c r="H168" s="55">
        <v>114</v>
      </c>
      <c r="I168" s="55">
        <v>97</v>
      </c>
      <c r="J168" s="55">
        <v>79</v>
      </c>
      <c r="K168" s="55">
        <f t="shared" si="40"/>
        <v>29</v>
      </c>
      <c r="L168" s="55">
        <f t="shared" si="40"/>
        <v>35</v>
      </c>
      <c r="M168" s="55">
        <f t="shared" si="41"/>
        <v>106.66666666666667</v>
      </c>
      <c r="N168" s="55">
        <f t="shared" si="41"/>
        <v>90.666666666666671</v>
      </c>
      <c r="O168" s="55">
        <f t="shared" si="42"/>
        <v>11844</v>
      </c>
      <c r="P168" s="55">
        <f t="shared" si="42"/>
        <v>9462</v>
      </c>
      <c r="Q168" s="51">
        <v>43.6</v>
      </c>
      <c r="R168" s="51">
        <v>41</v>
      </c>
      <c r="S168" s="4">
        <v>7.91</v>
      </c>
      <c r="T168" s="4">
        <v>7.45</v>
      </c>
      <c r="U168" s="51">
        <v>14.57</v>
      </c>
      <c r="V168" s="51">
        <v>14.34</v>
      </c>
      <c r="W168" s="51">
        <v>635.25200000000007</v>
      </c>
      <c r="X168" s="51">
        <v>587.93999999999994</v>
      </c>
      <c r="Y168" s="52">
        <v>125</v>
      </c>
      <c r="Z168" s="51">
        <v>125</v>
      </c>
      <c r="AA168" s="52">
        <v>95</v>
      </c>
      <c r="AB168" s="52">
        <v>118.7</v>
      </c>
      <c r="AC168" s="53">
        <v>31.200000000000003</v>
      </c>
      <c r="AD168" s="53">
        <v>36.4</v>
      </c>
      <c r="AE168" s="53">
        <v>28.6</v>
      </c>
      <c r="AF168" s="53">
        <v>31.200000000000003</v>
      </c>
      <c r="AG168" s="49">
        <v>0.3843197540353574</v>
      </c>
      <c r="AH168" s="50">
        <v>0.19</v>
      </c>
      <c r="AI168" s="50">
        <v>0.44169611307420492</v>
      </c>
      <c r="AJ168" s="50">
        <v>0.2</v>
      </c>
    </row>
    <row r="169" spans="1:36" x14ac:dyDescent="0.6">
      <c r="A169" t="s">
        <v>3</v>
      </c>
      <c r="B169">
        <v>5</v>
      </c>
      <c r="C169" t="s">
        <v>16</v>
      </c>
      <c r="D169" t="s">
        <v>25</v>
      </c>
      <c r="E169" s="55">
        <v>89</v>
      </c>
      <c r="F169" s="55">
        <v>83</v>
      </c>
      <c r="G169" s="55">
        <v>120</v>
      </c>
      <c r="H169" s="55">
        <v>141</v>
      </c>
      <c r="I169" s="55">
        <v>88</v>
      </c>
      <c r="J169" s="55">
        <v>92</v>
      </c>
      <c r="K169" s="55">
        <f t="shared" si="40"/>
        <v>32</v>
      </c>
      <c r="L169" s="55">
        <f t="shared" si="40"/>
        <v>49</v>
      </c>
      <c r="M169" s="55">
        <f t="shared" si="41"/>
        <v>98.666666666666671</v>
      </c>
      <c r="N169" s="55">
        <f t="shared" si="41"/>
        <v>108.33333333333333</v>
      </c>
      <c r="O169" s="55">
        <f t="shared" si="42"/>
        <v>10680</v>
      </c>
      <c r="P169" s="55">
        <f t="shared" si="42"/>
        <v>11703</v>
      </c>
      <c r="Q169" s="51">
        <v>49.1</v>
      </c>
      <c r="R169" s="51">
        <v>49.5</v>
      </c>
      <c r="S169" s="4">
        <v>5.28</v>
      </c>
      <c r="T169" s="4">
        <v>4.25</v>
      </c>
      <c r="U169" s="51">
        <v>26.03</v>
      </c>
      <c r="V169" s="51">
        <v>27.21</v>
      </c>
      <c r="W169" s="51">
        <v>1270.2639999999999</v>
      </c>
      <c r="X169" s="51">
        <v>1346.895</v>
      </c>
      <c r="Y169" s="52">
        <v>153</v>
      </c>
      <c r="Z169" s="51">
        <v>156</v>
      </c>
      <c r="AA169" s="52">
        <v>385</v>
      </c>
      <c r="AB169" s="52">
        <v>409</v>
      </c>
      <c r="AC169" s="53">
        <v>50.6</v>
      </c>
      <c r="AD169" s="53">
        <v>53.2</v>
      </c>
      <c r="AE169" s="51">
        <v>22.400000000000002</v>
      </c>
      <c r="AF169" s="51">
        <v>34.6</v>
      </c>
      <c r="AG169" s="49">
        <v>1.0040160642570279</v>
      </c>
      <c r="AH169" s="50">
        <v>1.07</v>
      </c>
      <c r="AI169" s="50">
        <v>1.392757660167131</v>
      </c>
      <c r="AJ169" s="50">
        <v>1.37</v>
      </c>
    </row>
    <row r="170" spans="1:36" x14ac:dyDescent="0.6">
      <c r="A170" t="s">
        <v>3</v>
      </c>
      <c r="B170">
        <v>8</v>
      </c>
      <c r="C170" t="s">
        <v>16</v>
      </c>
      <c r="D170" t="s">
        <v>13</v>
      </c>
      <c r="E170" s="55">
        <v>74</v>
      </c>
      <c r="F170" s="55">
        <v>80</v>
      </c>
      <c r="G170" s="55">
        <v>115</v>
      </c>
      <c r="H170" s="55">
        <v>103</v>
      </c>
      <c r="I170" s="55">
        <v>78</v>
      </c>
      <c r="J170" s="55">
        <v>79</v>
      </c>
      <c r="K170" s="55">
        <f t="shared" si="40"/>
        <v>37</v>
      </c>
      <c r="L170" s="55">
        <f t="shared" si="40"/>
        <v>24</v>
      </c>
      <c r="M170" s="55">
        <f t="shared" si="41"/>
        <v>90.333333333333329</v>
      </c>
      <c r="N170" s="55">
        <f t="shared" si="41"/>
        <v>87</v>
      </c>
      <c r="O170" s="55">
        <f t="shared" si="42"/>
        <v>8510</v>
      </c>
      <c r="P170" s="55">
        <f t="shared" si="42"/>
        <v>8240</v>
      </c>
      <c r="Q170" s="51">
        <v>48.8</v>
      </c>
      <c r="R170" s="51">
        <v>49.5</v>
      </c>
      <c r="S170" s="4">
        <v>6.79</v>
      </c>
      <c r="T170" s="4">
        <v>6.49</v>
      </c>
      <c r="U170" s="51">
        <v>23.6</v>
      </c>
      <c r="V170" s="51">
        <v>24.200000000000003</v>
      </c>
      <c r="W170" s="51">
        <v>1770</v>
      </c>
      <c r="X170" s="51">
        <v>1694.0000000000002</v>
      </c>
      <c r="Y170" s="52"/>
      <c r="Z170" s="52"/>
      <c r="AA170" s="52">
        <v>360</v>
      </c>
      <c r="AB170" s="52">
        <v>430</v>
      </c>
      <c r="AC170" s="53">
        <v>41.800000000000004</v>
      </c>
      <c r="AD170" s="53">
        <v>38.200000000000003</v>
      </c>
      <c r="AE170" s="53">
        <v>31.200000000000003</v>
      </c>
      <c r="AF170" s="53">
        <v>32</v>
      </c>
      <c r="AG170" s="49">
        <v>0.94966761633428309</v>
      </c>
      <c r="AH170" s="50">
        <v>1.1200000000000001</v>
      </c>
      <c r="AI170" s="50">
        <v>1.2853470437017995</v>
      </c>
      <c r="AJ170" s="50">
        <v>1.5</v>
      </c>
    </row>
    <row r="171" spans="1:36" x14ac:dyDescent="0.6">
      <c r="A171" t="s">
        <v>3</v>
      </c>
      <c r="B171">
        <v>10</v>
      </c>
      <c r="C171" t="s">
        <v>16</v>
      </c>
      <c r="D171" t="s">
        <v>13</v>
      </c>
      <c r="E171" s="55">
        <v>62</v>
      </c>
      <c r="F171" s="55">
        <v>58</v>
      </c>
      <c r="G171" s="55">
        <v>127</v>
      </c>
      <c r="H171" s="55">
        <v>118</v>
      </c>
      <c r="I171" s="55">
        <v>79</v>
      </c>
      <c r="J171" s="55">
        <v>70</v>
      </c>
      <c r="K171" s="55">
        <f t="shared" si="40"/>
        <v>48</v>
      </c>
      <c r="L171" s="55">
        <f t="shared" si="40"/>
        <v>48</v>
      </c>
      <c r="M171" s="55">
        <f t="shared" si="41"/>
        <v>95</v>
      </c>
      <c r="N171" s="55">
        <f t="shared" si="41"/>
        <v>86</v>
      </c>
      <c r="O171" s="55">
        <f t="shared" si="42"/>
        <v>7874</v>
      </c>
      <c r="P171" s="55">
        <f t="shared" si="42"/>
        <v>6844</v>
      </c>
      <c r="Q171" s="51">
        <v>75</v>
      </c>
      <c r="R171" s="51">
        <v>70</v>
      </c>
      <c r="S171" s="4">
        <v>4.3499999999999996</v>
      </c>
      <c r="T171" s="4">
        <v>3.47</v>
      </c>
      <c r="U171" s="51">
        <v>17.010000000000002</v>
      </c>
      <c r="V171" s="51">
        <v>18.309999999999999</v>
      </c>
      <c r="W171" s="51">
        <v>1199.2050000000002</v>
      </c>
      <c r="X171" s="51">
        <v>1226.77</v>
      </c>
      <c r="Y171" s="52">
        <v>107</v>
      </c>
      <c r="Z171" s="51">
        <v>98</v>
      </c>
      <c r="AA171" s="52">
        <v>355</v>
      </c>
      <c r="AB171" s="52">
        <v>385</v>
      </c>
      <c r="AC171" s="53">
        <v>38.6</v>
      </c>
      <c r="AD171" s="53">
        <v>40</v>
      </c>
      <c r="AE171" s="53">
        <v>30.6</v>
      </c>
      <c r="AF171" s="53">
        <v>31.200000000000003</v>
      </c>
      <c r="AG171" s="49">
        <v>0.94696969696969691</v>
      </c>
      <c r="AH171" s="50">
        <v>0.87</v>
      </c>
      <c r="AI171" s="50">
        <v>1.3071895424836601</v>
      </c>
      <c r="AJ171" s="50">
        <v>1.35</v>
      </c>
    </row>
    <row r="172" spans="1:36" x14ac:dyDescent="0.6">
      <c r="A172" t="s">
        <v>3</v>
      </c>
      <c r="B172">
        <v>12</v>
      </c>
      <c r="C172" t="s">
        <v>15</v>
      </c>
      <c r="D172" t="s">
        <v>13</v>
      </c>
      <c r="E172" s="55">
        <v>62</v>
      </c>
      <c r="F172" s="55">
        <v>70</v>
      </c>
      <c r="G172" s="55">
        <v>146</v>
      </c>
      <c r="H172" s="55">
        <v>125</v>
      </c>
      <c r="I172" s="55">
        <v>97</v>
      </c>
      <c r="J172" s="55">
        <v>79</v>
      </c>
      <c r="K172" s="55">
        <f t="shared" si="40"/>
        <v>49</v>
      </c>
      <c r="L172" s="55">
        <f t="shared" si="40"/>
        <v>46</v>
      </c>
      <c r="M172" s="55">
        <f t="shared" si="41"/>
        <v>113.33333333333333</v>
      </c>
      <c r="N172" s="55">
        <f t="shared" si="41"/>
        <v>94.333333333333329</v>
      </c>
      <c r="O172" s="55">
        <f t="shared" si="42"/>
        <v>9052</v>
      </c>
      <c r="P172" s="55">
        <f t="shared" si="42"/>
        <v>8750</v>
      </c>
      <c r="Q172" s="51">
        <v>70.5</v>
      </c>
      <c r="R172" s="51">
        <v>67</v>
      </c>
      <c r="S172" s="4">
        <v>5.99</v>
      </c>
      <c r="T172" s="4">
        <v>5.04</v>
      </c>
      <c r="U172" s="51">
        <v>19.41</v>
      </c>
      <c r="V172" s="51">
        <v>21.6</v>
      </c>
      <c r="W172" s="51">
        <v>1100.547</v>
      </c>
      <c r="X172" s="51">
        <v>1242</v>
      </c>
      <c r="Y172" s="52">
        <v>132</v>
      </c>
      <c r="Z172" s="51">
        <v>136</v>
      </c>
      <c r="AA172" s="52">
        <v>165</v>
      </c>
      <c r="AB172" s="52">
        <v>180</v>
      </c>
      <c r="AC172" s="53">
        <v>45.2</v>
      </c>
      <c r="AD172" s="53">
        <v>46</v>
      </c>
      <c r="AE172" s="53">
        <v>37.4</v>
      </c>
      <c r="AF172" s="53">
        <v>38.200000000000003</v>
      </c>
      <c r="AG172" s="49">
        <v>0.49850448654037888</v>
      </c>
      <c r="AH172" s="50">
        <v>0.57999999999999996</v>
      </c>
      <c r="AI172" s="50">
        <v>0.63011972274732198</v>
      </c>
      <c r="AJ172" s="50">
        <v>0.64</v>
      </c>
    </row>
    <row r="173" spans="1:36" x14ac:dyDescent="0.6">
      <c r="A173" t="s">
        <v>3</v>
      </c>
      <c r="B173">
        <v>15</v>
      </c>
      <c r="C173" t="s">
        <v>16</v>
      </c>
      <c r="D173" t="s">
        <v>25</v>
      </c>
      <c r="E173" s="55">
        <v>88</v>
      </c>
      <c r="F173" s="55">
        <v>77</v>
      </c>
      <c r="G173" s="55">
        <v>134</v>
      </c>
      <c r="H173" s="55">
        <v>124</v>
      </c>
      <c r="I173" s="55">
        <v>97</v>
      </c>
      <c r="J173" s="55">
        <v>52</v>
      </c>
      <c r="K173" s="55">
        <f t="shared" si="40"/>
        <v>37</v>
      </c>
      <c r="L173" s="55">
        <f t="shared" si="40"/>
        <v>72</v>
      </c>
      <c r="M173" s="55">
        <f t="shared" si="41"/>
        <v>109.33333333333333</v>
      </c>
      <c r="N173" s="55">
        <f t="shared" si="41"/>
        <v>76</v>
      </c>
      <c r="O173" s="55">
        <f t="shared" si="42"/>
        <v>11792</v>
      </c>
      <c r="P173" s="55">
        <f t="shared" si="42"/>
        <v>9548</v>
      </c>
      <c r="Q173" s="51">
        <v>56.7</v>
      </c>
      <c r="R173" s="51">
        <v>57.5</v>
      </c>
      <c r="S173" s="4">
        <v>5.42</v>
      </c>
      <c r="T173" s="4">
        <v>6.01</v>
      </c>
      <c r="U173" s="51">
        <v>16.28</v>
      </c>
      <c r="V173" s="51">
        <v>24.24</v>
      </c>
      <c r="W173" s="51">
        <v>957.26400000000001</v>
      </c>
      <c r="X173" s="51">
        <v>1333.1999999999998</v>
      </c>
      <c r="Y173" s="52">
        <v>133</v>
      </c>
      <c r="Z173" s="51">
        <v>123</v>
      </c>
      <c r="AA173" s="52">
        <v>302</v>
      </c>
      <c r="AB173" s="52">
        <v>321</v>
      </c>
      <c r="AC173" s="53">
        <v>55.800000000000004</v>
      </c>
      <c r="AD173" s="53">
        <v>52.2</v>
      </c>
      <c r="AE173" s="53">
        <v>40</v>
      </c>
      <c r="AF173" s="53">
        <v>41.400000000000006</v>
      </c>
      <c r="AG173" s="49">
        <v>0.8771929824561403</v>
      </c>
      <c r="AH173" s="50">
        <v>1.121</v>
      </c>
      <c r="AI173" s="50">
        <v>1.1074197120708749</v>
      </c>
      <c r="AJ173" s="50">
        <v>0.9</v>
      </c>
    </row>
    <row r="174" spans="1:36" x14ac:dyDescent="0.6">
      <c r="A174" t="s">
        <v>3</v>
      </c>
      <c r="B174">
        <v>19</v>
      </c>
      <c r="C174" s="4" t="s">
        <v>16</v>
      </c>
      <c r="D174" s="4" t="s">
        <v>13</v>
      </c>
      <c r="E174" s="55">
        <v>86</v>
      </c>
      <c r="F174" s="55">
        <v>72</v>
      </c>
      <c r="G174" s="55">
        <v>117</v>
      </c>
      <c r="H174" s="55">
        <v>120</v>
      </c>
      <c r="I174" s="55">
        <v>87</v>
      </c>
      <c r="J174" s="55">
        <v>79</v>
      </c>
      <c r="K174" s="55">
        <f t="shared" si="40"/>
        <v>30</v>
      </c>
      <c r="L174" s="55">
        <f t="shared" si="40"/>
        <v>41</v>
      </c>
      <c r="M174" s="55">
        <f t="shared" si="41"/>
        <v>97</v>
      </c>
      <c r="N174" s="55">
        <f t="shared" si="41"/>
        <v>92.666666666666671</v>
      </c>
      <c r="O174" s="55">
        <f t="shared" si="42"/>
        <v>10062</v>
      </c>
      <c r="P174" s="55">
        <f t="shared" si="42"/>
        <v>8640</v>
      </c>
      <c r="Q174" s="51">
        <v>58.8</v>
      </c>
      <c r="R174" s="51">
        <v>55</v>
      </c>
      <c r="S174" s="4">
        <v>6.9</v>
      </c>
      <c r="T174" s="4">
        <v>4.4000000000000004</v>
      </c>
      <c r="U174" s="51">
        <v>22.07</v>
      </c>
      <c r="V174" s="51">
        <v>23.47</v>
      </c>
      <c r="W174" s="51">
        <v>880.85400000000004</v>
      </c>
      <c r="X174" s="51">
        <v>815.26499999999999</v>
      </c>
      <c r="Y174" s="52">
        <v>136</v>
      </c>
      <c r="Z174" s="51">
        <v>132</v>
      </c>
      <c r="AA174" s="52">
        <v>212.9</v>
      </c>
      <c r="AB174" s="52">
        <v>196.3</v>
      </c>
      <c r="AC174" s="51">
        <v>49.6</v>
      </c>
      <c r="AD174" s="51">
        <v>45.2</v>
      </c>
      <c r="AE174" s="53">
        <v>43</v>
      </c>
      <c r="AF174" s="53">
        <v>47.400000000000006</v>
      </c>
      <c r="AG174" s="49">
        <v>0.57870370370370372</v>
      </c>
      <c r="AH174" s="50">
        <v>0.74</v>
      </c>
      <c r="AI174" s="50">
        <v>0.58719906048150317</v>
      </c>
      <c r="AJ174" s="50">
        <v>0.84</v>
      </c>
    </row>
    <row r="175" spans="1:36" x14ac:dyDescent="0.6">
      <c r="E175" s="7">
        <f>AVERAGE(E159:E166)</f>
        <v>72.625</v>
      </c>
      <c r="F175" s="7">
        <f>AVERAGE(F159:F166)</f>
        <v>72.75</v>
      </c>
      <c r="G175" s="7">
        <f>AVERAGE(G159:G166)</f>
        <v>119.75</v>
      </c>
      <c r="H175" s="7">
        <f>AVERAGE(H159:H166)</f>
        <v>121.875</v>
      </c>
      <c r="I175" s="7">
        <f>AVERAGE(I159:I166)</f>
        <v>82</v>
      </c>
      <c r="J175" s="7">
        <f t="shared" ref="J175:T175" si="43">AVERAGE(J159:J166)</f>
        <v>81.125</v>
      </c>
      <c r="K175" s="7">
        <f t="shared" si="43"/>
        <v>37.75</v>
      </c>
      <c r="L175" s="7">
        <f t="shared" si="43"/>
        <v>40.75</v>
      </c>
      <c r="M175" s="7">
        <f t="shared" si="43"/>
        <v>94.583333333333329</v>
      </c>
      <c r="N175" s="7">
        <f t="shared" si="43"/>
        <v>94.708333333333329</v>
      </c>
      <c r="O175" s="7">
        <f t="shared" si="43"/>
        <v>8712.875</v>
      </c>
      <c r="P175" s="7">
        <f t="shared" si="43"/>
        <v>8864</v>
      </c>
      <c r="Q175" s="7">
        <f>AVERAGE(Q159:Q166)</f>
        <v>54.524999999999999</v>
      </c>
      <c r="R175" s="7">
        <f t="shared" si="43"/>
        <v>52.9375</v>
      </c>
      <c r="S175" s="32">
        <f t="shared" si="43"/>
        <v>4.7699999999999996</v>
      </c>
      <c r="T175" s="32">
        <f t="shared" si="43"/>
        <v>4.4375</v>
      </c>
      <c r="U175" s="7">
        <f>AVERAGE(U159:U166)</f>
        <v>17.66</v>
      </c>
      <c r="V175" s="7">
        <f t="shared" ref="V175:Z175" si="44">AVERAGE(V159:V166)</f>
        <v>19.286250000000003</v>
      </c>
      <c r="W175" s="7">
        <f t="shared" si="44"/>
        <v>956.13499999999999</v>
      </c>
      <c r="X175" s="7">
        <f t="shared" si="44"/>
        <v>1022.021875</v>
      </c>
      <c r="Y175" s="7">
        <f t="shared" si="44"/>
        <v>124.75</v>
      </c>
      <c r="Z175" s="7">
        <f t="shared" si="44"/>
        <v>126.75</v>
      </c>
      <c r="AA175" s="7">
        <f>AVERAGE(AA159:AA166)</f>
        <v>287.77499999999998</v>
      </c>
      <c r="AB175" s="7">
        <f t="shared" ref="AB175" si="45">AVERAGE(AB159:AB166)</f>
        <v>341.875</v>
      </c>
      <c r="AC175" s="54">
        <f>AVERAGE(AC159:AC166)</f>
        <v>48.174999999999997</v>
      </c>
      <c r="AD175" s="54">
        <f t="shared" ref="AD175:AJ175" si="46">AVERAGE(AD159:AD166)</f>
        <v>48.9</v>
      </c>
      <c r="AE175" s="54">
        <f>AVERAGE(AE159:AE166)</f>
        <v>35.875000000000007</v>
      </c>
      <c r="AF175" s="54">
        <f t="shared" si="46"/>
        <v>39.6</v>
      </c>
      <c r="AG175" s="54">
        <f t="shared" si="46"/>
        <v>0.83567956710323543</v>
      </c>
      <c r="AH175" s="54">
        <f t="shared" si="46"/>
        <v>0.94680394326163775</v>
      </c>
      <c r="AI175" s="54">
        <f t="shared" si="46"/>
        <v>1.1195028033001746</v>
      </c>
      <c r="AJ175" s="54">
        <f t="shared" si="46"/>
        <v>1.2641831686854121</v>
      </c>
    </row>
    <row r="176" spans="1:36" x14ac:dyDescent="0.6">
      <c r="E176" s="6">
        <f t="shared" ref="E176:I176" si="47">STDEV(E159:E166)</f>
        <v>8.6012872790729915</v>
      </c>
      <c r="F176" s="6">
        <f>STDEV(F159:F166)</f>
        <v>9.9821268847303841</v>
      </c>
      <c r="G176" s="6">
        <f>STDEV(G159:G166)</f>
        <v>17.572299629977696</v>
      </c>
      <c r="H176" s="6">
        <f>STDEV(H159:H166)</f>
        <v>17.626583008950671</v>
      </c>
      <c r="I176" s="6">
        <f t="shared" si="47"/>
        <v>12.188988004400882</v>
      </c>
      <c r="J176" s="6">
        <f>STDEV(J159:J166)</f>
        <v>15.319805108793929</v>
      </c>
      <c r="K176" s="6">
        <f t="shared" ref="K176:Q176" si="48">STDEV(K159:K166)</f>
        <v>9.4226171675238035</v>
      </c>
      <c r="L176" s="6">
        <f t="shared" si="48"/>
        <v>12.646286863288031</v>
      </c>
      <c r="M176" s="6">
        <f t="shared" si="48"/>
        <v>13.499853026830824</v>
      </c>
      <c r="N176" s="6">
        <f t="shared" si="48"/>
        <v>14.982993004239182</v>
      </c>
      <c r="O176" s="6">
        <f t="shared" si="48"/>
        <v>1780.4833563228995</v>
      </c>
      <c r="P176" s="6">
        <f t="shared" si="48"/>
        <v>1781.3442757006374</v>
      </c>
      <c r="Q176" s="6">
        <f t="shared" si="48"/>
        <v>6.4875154830533432</v>
      </c>
      <c r="R176" s="6">
        <f>STDEV(R159:R166)</f>
        <v>6.1495499254591213</v>
      </c>
      <c r="S176" s="32">
        <f t="shared" ref="S176:U176" si="49">STDEV(S159:S166)</f>
        <v>1.1894296352213782</v>
      </c>
      <c r="T176" s="32">
        <f t="shared" si="49"/>
        <v>0.88506254823357566</v>
      </c>
      <c r="U176" s="6">
        <f t="shared" si="49"/>
        <v>3.8496604674030213</v>
      </c>
      <c r="V176" s="6">
        <f>STDEV(V159:V166)</f>
        <v>2.2329604788262505</v>
      </c>
      <c r="W176" s="6">
        <f t="shared" ref="W176:AA176" si="50">STDEV(W159:W166)</f>
        <v>211.12484439848816</v>
      </c>
      <c r="X176" s="6">
        <f t="shared" si="50"/>
        <v>182.01212745971256</v>
      </c>
      <c r="Y176" s="6">
        <f t="shared" si="50"/>
        <v>20.631113812464346</v>
      </c>
      <c r="Z176" s="6">
        <f t="shared" si="50"/>
        <v>19.091883092036785</v>
      </c>
      <c r="AA176" s="6">
        <f t="shared" si="50"/>
        <v>105.76931434562142</v>
      </c>
      <c r="AB176" s="6">
        <f>STDEV(AB159:AB166)</f>
        <v>108.26765444951688</v>
      </c>
      <c r="AC176" s="54">
        <f t="shared" ref="AC176" si="51">STDEV(AC159:AC166)</f>
        <v>10.162360524433881</v>
      </c>
      <c r="AD176" s="54">
        <f>STDEV(AD159:AD166)</f>
        <v>10.557597129217299</v>
      </c>
      <c r="AE176" s="54">
        <f t="shared" ref="AE176" si="52">STDEV(AE159:AE166)</f>
        <v>13.741256960596527</v>
      </c>
      <c r="AF176" s="54">
        <f>STDEV(AF159:AF166)</f>
        <v>13.793166009710337</v>
      </c>
      <c r="AG176" s="54">
        <f t="shared" ref="AG176:AJ176" si="53">STDEV(AG159:AG166)</f>
        <v>0.32019391843672329</v>
      </c>
      <c r="AH176" s="54">
        <f t="shared" si="53"/>
        <v>0.31328632516804411</v>
      </c>
      <c r="AI176" s="54">
        <f t="shared" si="53"/>
        <v>0.41653165922518509</v>
      </c>
      <c r="AJ176" s="54">
        <f t="shared" si="53"/>
        <v>0.39885063690212508</v>
      </c>
    </row>
    <row r="177" spans="1:36" x14ac:dyDescent="0.6">
      <c r="E177" s="7">
        <f>AVERAGE(E167:E174)</f>
        <v>76.625</v>
      </c>
      <c r="F177" s="7">
        <f>AVERAGE(F167:F174)</f>
        <v>72.75</v>
      </c>
      <c r="G177" s="7">
        <f>AVERAGE(G167:G174)</f>
        <v>128.25</v>
      </c>
      <c r="H177" s="7">
        <f>AVERAGE(H167:H174)</f>
        <v>120.875</v>
      </c>
      <c r="I177" s="7">
        <f>AVERAGE(I167:I174)</f>
        <v>88.5</v>
      </c>
      <c r="J177" s="7">
        <f t="shared" ref="J177:T177" si="54">AVERAGE(J167:J174)</f>
        <v>76.25</v>
      </c>
      <c r="K177" s="7">
        <f t="shared" si="54"/>
        <v>39.75</v>
      </c>
      <c r="L177" s="7">
        <f t="shared" si="54"/>
        <v>44.625</v>
      </c>
      <c r="M177" s="7">
        <f t="shared" si="54"/>
        <v>101.75</v>
      </c>
      <c r="N177" s="7">
        <f t="shared" si="54"/>
        <v>91.125</v>
      </c>
      <c r="O177" s="7">
        <f t="shared" si="54"/>
        <v>9749</v>
      </c>
      <c r="P177" s="7">
        <f t="shared" si="54"/>
        <v>8798.125</v>
      </c>
      <c r="Q177" s="7">
        <f>AVERAGE(Q167:Q174)</f>
        <v>57.475000000000001</v>
      </c>
      <c r="R177" s="7">
        <f t="shared" si="54"/>
        <v>55.375</v>
      </c>
      <c r="S177" s="32">
        <f t="shared" si="54"/>
        <v>5.8587500000000006</v>
      </c>
      <c r="T177" s="32">
        <f t="shared" si="54"/>
        <v>5.2262499999999994</v>
      </c>
      <c r="U177" s="7">
        <f>AVERAGE(U167:U174)</f>
        <v>19.613750000000003</v>
      </c>
      <c r="V177" s="7">
        <f t="shared" ref="V177:Z177" si="55">AVERAGE(V167:V174)</f>
        <v>21.23</v>
      </c>
      <c r="W177" s="7">
        <f t="shared" si="55"/>
        <v>1134.7496249999997</v>
      </c>
      <c r="X177" s="7">
        <f t="shared" si="55"/>
        <v>1187.714375</v>
      </c>
      <c r="Y177" s="7">
        <f t="shared" si="55"/>
        <v>126.85714285714286</v>
      </c>
      <c r="Z177" s="7">
        <f t="shared" si="55"/>
        <v>125.14285714285714</v>
      </c>
      <c r="AA177" s="7">
        <f>AVERAGE(AA167:AA174)</f>
        <v>281.23750000000001</v>
      </c>
      <c r="AB177" s="7">
        <f t="shared" ref="AB177" si="56">AVERAGE(AB167:AB174)</f>
        <v>296.47500000000002</v>
      </c>
      <c r="AC177" s="54">
        <f>AVERAGE(AC167:AC174)</f>
        <v>43.875000000000007</v>
      </c>
      <c r="AD177" s="54">
        <f t="shared" ref="AD177:AJ177" si="57">AVERAGE(AD167:AD174)</f>
        <v>44.224999999999994</v>
      </c>
      <c r="AE177" s="54">
        <f>AVERAGE(AE167:AE174)</f>
        <v>33.549999999999997</v>
      </c>
      <c r="AF177" s="54">
        <f t="shared" si="57"/>
        <v>36.825000000000003</v>
      </c>
      <c r="AG177" s="54">
        <f t="shared" si="57"/>
        <v>0.77616330113115706</v>
      </c>
      <c r="AH177" s="54">
        <f t="shared" si="57"/>
        <v>0.84512500000000013</v>
      </c>
      <c r="AI177" s="54">
        <f t="shared" si="57"/>
        <v>1.0780485038445571</v>
      </c>
      <c r="AJ177" s="54">
        <f t="shared" si="57"/>
        <v>1.0912500000000001</v>
      </c>
    </row>
    <row r="178" spans="1:36" x14ac:dyDescent="0.6">
      <c r="E178" s="6">
        <f t="shared" ref="E178:I178" si="58">STDEV(E167:E174)</f>
        <v>14.411676813314562</v>
      </c>
      <c r="F178" s="6">
        <f>STDEV(F167:F174)</f>
        <v>9.9678053179796233</v>
      </c>
      <c r="G178" s="6">
        <f>STDEV(G167:G174)</f>
        <v>11.259916264596033</v>
      </c>
      <c r="H178" s="6">
        <f>STDEV(H167:H174)</f>
        <v>10.749584709586292</v>
      </c>
      <c r="I178" s="6">
        <f t="shared" si="58"/>
        <v>7.8558440484957259</v>
      </c>
      <c r="J178" s="6">
        <f>STDEV(J167:J174)</f>
        <v>11.461114381121186</v>
      </c>
      <c r="K178" s="6">
        <f t="shared" ref="K178:Q178" si="59">STDEV(K167:K174)</f>
        <v>10.024968827881711</v>
      </c>
      <c r="L178" s="6">
        <f t="shared" si="59"/>
        <v>13.731481035510024</v>
      </c>
      <c r="M178" s="6">
        <f t="shared" si="59"/>
        <v>7.8148210837759144</v>
      </c>
      <c r="N178" s="6">
        <f t="shared" si="59"/>
        <v>9.1754287127900493</v>
      </c>
      <c r="O178" s="6">
        <f t="shared" si="59"/>
        <v>1582.5928092848142</v>
      </c>
      <c r="P178" s="6">
        <f t="shared" si="59"/>
        <v>1519.359304584854</v>
      </c>
      <c r="Q178" s="6">
        <f t="shared" si="59"/>
        <v>10.80393446851653</v>
      </c>
      <c r="R178" s="6">
        <f>STDEV(R167:R174)</f>
        <v>9.5084548842445624</v>
      </c>
      <c r="S178" s="32">
        <f t="shared" ref="S178:U178" si="60">STDEV(S167:S174)</f>
        <v>1.2891241489587295</v>
      </c>
      <c r="T178" s="32">
        <f t="shared" si="60"/>
        <v>1.319533873326924</v>
      </c>
      <c r="U178" s="6">
        <f t="shared" si="60"/>
        <v>3.9509020217811224</v>
      </c>
      <c r="V178" s="6">
        <f>STDEV(V167:V174)</f>
        <v>4.4312526445690308</v>
      </c>
      <c r="W178" s="6">
        <f t="shared" ref="W178:AA178" si="61">STDEV(W167:W174)</f>
        <v>335.84807136260707</v>
      </c>
      <c r="X178" s="6">
        <f t="shared" si="61"/>
        <v>340.24452365108465</v>
      </c>
      <c r="Y178" s="6">
        <f t="shared" si="61"/>
        <v>17.544501241401083</v>
      </c>
      <c r="Z178" s="6">
        <f t="shared" si="61"/>
        <v>19.256415133911197</v>
      </c>
      <c r="AA178" s="6">
        <f t="shared" si="61"/>
        <v>109.86950620102529</v>
      </c>
      <c r="AB178" s="6">
        <f>STDEV(AB167:AB174)</f>
        <v>116.73059031070508</v>
      </c>
      <c r="AC178" s="54">
        <f t="shared" ref="AC178" si="62">STDEV(AC167:AC174)</f>
        <v>7.9906641955292903</v>
      </c>
      <c r="AD178" s="54">
        <f>STDEV(AD167:AD174)</f>
        <v>6.1675996720188024</v>
      </c>
      <c r="AE178" s="54">
        <f t="shared" ref="AE178" si="63">STDEV(AE167:AE174)</f>
        <v>6.6708320320631866</v>
      </c>
      <c r="AF178" s="54">
        <f>STDEV(AF167:AF174)</f>
        <v>5.7235728102546046</v>
      </c>
      <c r="AG178" s="54">
        <f t="shared" ref="AG178:AJ178" si="64">STDEV(AG167:AG174)</f>
        <v>0.24743682455466587</v>
      </c>
      <c r="AH178" s="54">
        <f t="shared" si="64"/>
        <v>0.33035713899613878</v>
      </c>
      <c r="AI178" s="54">
        <f t="shared" si="64"/>
        <v>0.48892106808719343</v>
      </c>
      <c r="AJ178" s="54">
        <f t="shared" si="64"/>
        <v>0.54940064745918471</v>
      </c>
    </row>
    <row r="180" spans="1:36" x14ac:dyDescent="0.6">
      <c r="A180" t="s">
        <v>218</v>
      </c>
    </row>
    <row r="181" spans="1:36" x14ac:dyDescent="0.6">
      <c r="A181" t="s">
        <v>220</v>
      </c>
      <c r="B181" t="s">
        <v>219</v>
      </c>
      <c r="C181" s="13" t="s">
        <v>28</v>
      </c>
      <c r="D181" s="13" t="s">
        <v>29</v>
      </c>
      <c r="E181" s="13" t="s">
        <v>30</v>
      </c>
      <c r="F181" s="13" t="s">
        <v>31</v>
      </c>
      <c r="G181" s="13" t="s">
        <v>32</v>
      </c>
      <c r="H181" s="13" t="s">
        <v>33</v>
      </c>
      <c r="I181" s="13" t="s">
        <v>34</v>
      </c>
      <c r="J181" s="13" t="s">
        <v>35</v>
      </c>
      <c r="K181" s="56" t="s">
        <v>192</v>
      </c>
      <c r="L181" s="3" t="s">
        <v>193</v>
      </c>
    </row>
    <row r="182" spans="1:36" x14ac:dyDescent="0.6">
      <c r="A182" t="s">
        <v>2</v>
      </c>
      <c r="B182">
        <v>1</v>
      </c>
      <c r="C182" s="64">
        <v>4.8899999999999997</v>
      </c>
      <c r="D182" s="64">
        <v>7.69</v>
      </c>
      <c r="E182" s="64">
        <v>27</v>
      </c>
      <c r="F182" s="64">
        <v>28</v>
      </c>
      <c r="G182" s="64">
        <v>259</v>
      </c>
      <c r="H182" s="64">
        <v>313</v>
      </c>
      <c r="I182" s="64">
        <v>9</v>
      </c>
      <c r="J182" s="64">
        <v>8</v>
      </c>
      <c r="K182" s="3"/>
      <c r="L182" s="3"/>
    </row>
    <row r="183" spans="1:36" x14ac:dyDescent="0.6">
      <c r="A183" t="s">
        <v>2</v>
      </c>
      <c r="B183">
        <v>4</v>
      </c>
      <c r="C183" s="64">
        <v>18.100000000000001</v>
      </c>
      <c r="D183" s="64">
        <v>17</v>
      </c>
      <c r="E183" s="64">
        <v>54</v>
      </c>
      <c r="F183" s="64">
        <v>53</v>
      </c>
      <c r="G183" s="64">
        <v>564</v>
      </c>
      <c r="H183" s="64">
        <v>654</v>
      </c>
      <c r="I183" s="64">
        <v>11</v>
      </c>
      <c r="J183" s="64">
        <v>21</v>
      </c>
      <c r="K183" s="3"/>
      <c r="L183" s="3"/>
    </row>
    <row r="184" spans="1:36" x14ac:dyDescent="0.6">
      <c r="A184" t="s">
        <v>2</v>
      </c>
      <c r="B184">
        <v>7</v>
      </c>
      <c r="C184" s="64">
        <v>16.5</v>
      </c>
      <c r="D184" s="64">
        <v>14.1</v>
      </c>
      <c r="E184" s="64">
        <v>32</v>
      </c>
      <c r="F184" s="64">
        <v>37</v>
      </c>
      <c r="G184" s="64">
        <v>134</v>
      </c>
      <c r="H184" s="64">
        <v>164</v>
      </c>
      <c r="I184" s="64">
        <v>5</v>
      </c>
      <c r="J184" s="64">
        <v>9</v>
      </c>
      <c r="K184" s="3">
        <v>66.7</v>
      </c>
      <c r="L184" s="3">
        <v>56.1</v>
      </c>
    </row>
    <row r="185" spans="1:36" x14ac:dyDescent="0.6">
      <c r="A185" t="s">
        <v>2</v>
      </c>
      <c r="B185">
        <v>9</v>
      </c>
      <c r="C185" s="64">
        <v>11.6</v>
      </c>
      <c r="D185" s="64">
        <v>14</v>
      </c>
      <c r="E185" s="64">
        <v>14</v>
      </c>
      <c r="F185" s="64">
        <v>19</v>
      </c>
      <c r="G185" s="64">
        <v>188</v>
      </c>
      <c r="H185" s="64">
        <v>310</v>
      </c>
      <c r="I185" s="64">
        <v>5</v>
      </c>
      <c r="J185" s="64">
        <v>13</v>
      </c>
      <c r="K185" s="3">
        <v>64.5</v>
      </c>
      <c r="L185" s="3">
        <v>55</v>
      </c>
    </row>
    <row r="186" spans="1:36" x14ac:dyDescent="0.6">
      <c r="A186" t="s">
        <v>2</v>
      </c>
      <c r="B186">
        <v>11</v>
      </c>
      <c r="C186" s="64">
        <v>8.94</v>
      </c>
      <c r="D186" s="64">
        <v>11</v>
      </c>
      <c r="E186" s="64">
        <v>13</v>
      </c>
      <c r="F186" s="64">
        <v>19</v>
      </c>
      <c r="G186" s="64">
        <v>885</v>
      </c>
      <c r="H186" s="64">
        <v>953</v>
      </c>
      <c r="I186" s="64">
        <v>14</v>
      </c>
      <c r="J186" s="64">
        <v>15</v>
      </c>
      <c r="K186" s="3">
        <v>114</v>
      </c>
      <c r="L186" s="3">
        <v>85.9</v>
      </c>
    </row>
    <row r="187" spans="1:36" x14ac:dyDescent="0.6">
      <c r="A187" t="s">
        <v>2</v>
      </c>
      <c r="B187">
        <v>13</v>
      </c>
      <c r="C187" s="64">
        <v>10.4</v>
      </c>
      <c r="D187" s="64">
        <v>15.5</v>
      </c>
      <c r="E187" s="64">
        <v>28</v>
      </c>
      <c r="F187" s="64">
        <v>27</v>
      </c>
      <c r="G187" s="64">
        <v>427</v>
      </c>
      <c r="H187" s="64">
        <v>423</v>
      </c>
      <c r="I187" s="64">
        <v>5</v>
      </c>
      <c r="J187" s="64">
        <v>5</v>
      </c>
      <c r="K187" s="3">
        <v>13.8</v>
      </c>
      <c r="L187" s="3">
        <v>16.600000000000001</v>
      </c>
    </row>
    <row r="188" spans="1:36" x14ac:dyDescent="0.6">
      <c r="A188" t="s">
        <v>2</v>
      </c>
      <c r="B188">
        <v>14</v>
      </c>
      <c r="C188" s="64">
        <v>18.2</v>
      </c>
      <c r="D188" s="64">
        <v>13.8</v>
      </c>
      <c r="E188" s="64">
        <v>17</v>
      </c>
      <c r="F188" s="64">
        <v>17</v>
      </c>
      <c r="G188" s="64">
        <v>144</v>
      </c>
      <c r="H188" s="64">
        <v>201</v>
      </c>
      <c r="I188" s="64">
        <v>14</v>
      </c>
      <c r="J188" s="64">
        <v>14</v>
      </c>
      <c r="K188" s="3">
        <v>109</v>
      </c>
      <c r="L188" s="3">
        <v>76.099999999999994</v>
      </c>
    </row>
    <row r="189" spans="1:36" x14ac:dyDescent="0.6">
      <c r="A189" t="s">
        <v>2</v>
      </c>
      <c r="B189">
        <v>17</v>
      </c>
      <c r="C189" s="64">
        <v>9.52</v>
      </c>
      <c r="D189" s="64">
        <v>11.1</v>
      </c>
      <c r="E189" s="64">
        <v>29</v>
      </c>
      <c r="F189" s="64">
        <v>26</v>
      </c>
      <c r="G189" s="64">
        <v>490</v>
      </c>
      <c r="H189" s="64">
        <v>667</v>
      </c>
      <c r="I189" s="64">
        <v>5</v>
      </c>
      <c r="J189" s="64">
        <v>17</v>
      </c>
      <c r="K189" s="3">
        <v>104</v>
      </c>
      <c r="L189" s="3">
        <v>71.7</v>
      </c>
    </row>
    <row r="190" spans="1:36" x14ac:dyDescent="0.6">
      <c r="A190" t="s">
        <v>3</v>
      </c>
      <c r="B190">
        <v>2</v>
      </c>
      <c r="C190" s="64">
        <v>8.5500000000000007</v>
      </c>
      <c r="D190" s="64">
        <v>8.5500000000000007</v>
      </c>
      <c r="E190" s="64">
        <v>44</v>
      </c>
      <c r="F190" s="64">
        <v>47</v>
      </c>
      <c r="G190" s="64">
        <v>179</v>
      </c>
      <c r="H190" s="64">
        <v>288</v>
      </c>
      <c r="I190" s="64">
        <v>5</v>
      </c>
      <c r="J190" s="64">
        <v>5</v>
      </c>
      <c r="K190" s="3"/>
      <c r="L190" s="3"/>
    </row>
    <row r="191" spans="1:36" x14ac:dyDescent="0.6">
      <c r="A191" t="s">
        <v>3</v>
      </c>
      <c r="B191">
        <v>3</v>
      </c>
      <c r="C191" s="64">
        <v>5.98</v>
      </c>
      <c r="D191" s="64">
        <v>7.65</v>
      </c>
      <c r="E191" s="64">
        <v>62</v>
      </c>
      <c r="F191" s="64">
        <v>96</v>
      </c>
      <c r="G191" s="64">
        <v>269</v>
      </c>
      <c r="H191" s="64">
        <v>464</v>
      </c>
      <c r="I191" s="64">
        <v>10</v>
      </c>
      <c r="J191" s="64">
        <v>11</v>
      </c>
      <c r="K191" s="3">
        <v>22.8</v>
      </c>
      <c r="L191" s="3">
        <v>37.4</v>
      </c>
    </row>
    <row r="192" spans="1:36" x14ac:dyDescent="0.6">
      <c r="A192" t="s">
        <v>3</v>
      </c>
      <c r="B192">
        <v>5</v>
      </c>
      <c r="C192" s="64">
        <v>8.4</v>
      </c>
      <c r="D192" s="64">
        <v>12.7</v>
      </c>
      <c r="E192" s="64">
        <v>31</v>
      </c>
      <c r="F192" s="64">
        <v>28</v>
      </c>
      <c r="G192" s="64">
        <v>262</v>
      </c>
      <c r="H192" s="64">
        <v>287</v>
      </c>
      <c r="I192" s="64">
        <v>28</v>
      </c>
      <c r="J192" s="64">
        <v>26</v>
      </c>
      <c r="K192" s="3">
        <v>69.099999999999994</v>
      </c>
      <c r="L192" s="3">
        <v>60</v>
      </c>
    </row>
    <row r="193" spans="1:12" x14ac:dyDescent="0.6">
      <c r="A193" t="s">
        <v>3</v>
      </c>
      <c r="B193">
        <v>8</v>
      </c>
      <c r="C193" s="13">
        <v>12.9</v>
      </c>
      <c r="D193" s="13">
        <v>9.5399999999999991</v>
      </c>
      <c r="E193" s="13">
        <v>26</v>
      </c>
      <c r="F193" s="13">
        <v>27</v>
      </c>
      <c r="G193" s="13">
        <v>497</v>
      </c>
      <c r="H193" s="13">
        <v>962</v>
      </c>
      <c r="I193" s="13">
        <v>5</v>
      </c>
      <c r="J193" s="13">
        <v>25</v>
      </c>
      <c r="K193" s="3"/>
      <c r="L193" s="3"/>
    </row>
    <row r="194" spans="1:12" x14ac:dyDescent="0.6">
      <c r="A194" t="s">
        <v>3</v>
      </c>
      <c r="B194">
        <v>10</v>
      </c>
      <c r="C194" s="13">
        <v>9.94</v>
      </c>
      <c r="D194" s="13">
        <v>11.1</v>
      </c>
      <c r="E194" s="13">
        <v>18</v>
      </c>
      <c r="F194" s="13">
        <v>19</v>
      </c>
      <c r="G194" s="13">
        <v>577</v>
      </c>
      <c r="H194" s="13">
        <v>506</v>
      </c>
      <c r="I194" s="13">
        <v>18</v>
      </c>
      <c r="J194" s="13">
        <v>17</v>
      </c>
      <c r="K194" s="3">
        <v>37.4</v>
      </c>
      <c r="L194" s="3">
        <v>38.700000000000003</v>
      </c>
    </row>
    <row r="195" spans="1:12" x14ac:dyDescent="0.6">
      <c r="A195" t="s">
        <v>3</v>
      </c>
      <c r="B195">
        <v>12</v>
      </c>
      <c r="C195" s="13">
        <v>12.6</v>
      </c>
      <c r="D195" s="13">
        <v>10.7</v>
      </c>
      <c r="E195" s="13">
        <v>32</v>
      </c>
      <c r="F195" s="13">
        <v>30</v>
      </c>
      <c r="G195" s="13">
        <v>1274</v>
      </c>
      <c r="H195" s="13">
        <v>1194</v>
      </c>
      <c r="I195" s="13">
        <v>30</v>
      </c>
      <c r="J195" s="13">
        <v>24</v>
      </c>
      <c r="K195" s="3">
        <v>35.200000000000003</v>
      </c>
      <c r="L195" s="3">
        <v>36.799999999999997</v>
      </c>
    </row>
    <row r="196" spans="1:12" x14ac:dyDescent="0.6">
      <c r="A196" t="s">
        <v>3</v>
      </c>
      <c r="B196">
        <v>15</v>
      </c>
      <c r="C196" s="13">
        <v>13.3</v>
      </c>
      <c r="D196" s="13">
        <v>10.1</v>
      </c>
      <c r="E196" s="13">
        <v>17</v>
      </c>
      <c r="F196" s="13">
        <v>21</v>
      </c>
      <c r="G196" s="13">
        <v>751</v>
      </c>
      <c r="H196" s="13">
        <v>531</v>
      </c>
      <c r="I196" s="13">
        <v>23</v>
      </c>
      <c r="J196" s="13">
        <v>12</v>
      </c>
      <c r="K196" s="3">
        <v>105</v>
      </c>
      <c r="L196" s="3">
        <v>75.400000000000006</v>
      </c>
    </row>
    <row r="197" spans="1:12" x14ac:dyDescent="0.6">
      <c r="A197" t="s">
        <v>3</v>
      </c>
      <c r="B197">
        <v>19</v>
      </c>
      <c r="C197" s="13">
        <v>10.7</v>
      </c>
      <c r="D197" s="13">
        <v>12.6</v>
      </c>
      <c r="E197" s="13">
        <v>59</v>
      </c>
      <c r="F197" s="13">
        <v>40</v>
      </c>
      <c r="G197" s="13">
        <v>289</v>
      </c>
      <c r="H197" s="13">
        <v>251</v>
      </c>
      <c r="I197" s="13">
        <v>14</v>
      </c>
      <c r="J197" s="13">
        <v>13</v>
      </c>
      <c r="K197" s="3">
        <v>18.399999999999999</v>
      </c>
      <c r="L197" s="3">
        <v>29.2</v>
      </c>
    </row>
    <row r="198" spans="1:12" x14ac:dyDescent="0.6">
      <c r="C198" s="7">
        <f>AVERAGE(C182:C189)</f>
        <v>12.268750000000001</v>
      </c>
      <c r="D198" s="7">
        <f t="shared" ref="D198:F198" si="65">AVERAGE(D182:D189)</f>
        <v>13.023749999999998</v>
      </c>
      <c r="E198" s="7">
        <f>AVERAGE(E182:E189)</f>
        <v>26.75</v>
      </c>
      <c r="F198" s="7">
        <f t="shared" si="65"/>
        <v>28.25</v>
      </c>
      <c r="G198" s="7">
        <f>AVERAGE(G182:G189)</f>
        <v>386.375</v>
      </c>
      <c r="H198" s="7">
        <f t="shared" ref="H198" si="66">AVERAGE(H182:H189)</f>
        <v>460.625</v>
      </c>
      <c r="I198" s="7">
        <f>AVERAGE(I182:I189)</f>
        <v>8.5</v>
      </c>
      <c r="J198" s="7">
        <f t="shared" ref="J198:L198" si="67">AVERAGE(J182:J189)</f>
        <v>12.75</v>
      </c>
      <c r="K198" s="7">
        <f>AVERAGE(K182:K189)</f>
        <v>78.666666666666671</v>
      </c>
      <c r="L198" s="7">
        <f t="shared" si="67"/>
        <v>60.233333333333327</v>
      </c>
    </row>
    <row r="199" spans="1:12" x14ac:dyDescent="0.6">
      <c r="C199" s="6">
        <f t="shared" ref="C199:L199" si="68">STDEV(C182:C189)</f>
        <v>4.8419046945833788</v>
      </c>
      <c r="D199" s="6">
        <f t="shared" si="68"/>
        <v>2.9496146842790134</v>
      </c>
      <c r="E199" s="6">
        <f t="shared" si="68"/>
        <v>13.220654835737687</v>
      </c>
      <c r="F199" s="6">
        <f t="shared" si="68"/>
        <v>11.91337783454262</v>
      </c>
      <c r="G199" s="6">
        <f t="shared" si="68"/>
        <v>259.27973723925504</v>
      </c>
      <c r="H199" s="6">
        <f t="shared" si="68"/>
        <v>273.52353646441469</v>
      </c>
      <c r="I199" s="6">
        <f t="shared" si="68"/>
        <v>4.0708019567928595</v>
      </c>
      <c r="J199" s="6">
        <f t="shared" si="68"/>
        <v>5.2030211004212328</v>
      </c>
      <c r="K199" s="6">
        <f t="shared" si="68"/>
        <v>38.371638832172223</v>
      </c>
      <c r="L199" s="6">
        <f t="shared" si="68"/>
        <v>24.455483366040166</v>
      </c>
    </row>
    <row r="200" spans="1:12" x14ac:dyDescent="0.6">
      <c r="C200" s="7">
        <f>AVERAGE(C190:C197)</f>
        <v>10.296250000000001</v>
      </c>
      <c r="D200" s="7">
        <f t="shared" ref="D200:F200" si="69">AVERAGE(D190:D197)</f>
        <v>10.367499999999998</v>
      </c>
      <c r="E200" s="7">
        <f>AVERAGE(E190:E197)</f>
        <v>36.125</v>
      </c>
      <c r="F200" s="7">
        <f t="shared" si="69"/>
        <v>38.5</v>
      </c>
      <c r="G200" s="7">
        <f>AVERAGE(G190:G197)</f>
        <v>512.25</v>
      </c>
      <c r="H200" s="7">
        <f t="shared" ref="H200" si="70">AVERAGE(H190:H197)</f>
        <v>560.375</v>
      </c>
      <c r="I200" s="7">
        <f>AVERAGE(I190:I197)</f>
        <v>16.625</v>
      </c>
      <c r="J200" s="7">
        <f t="shared" ref="J200:L200" si="71">AVERAGE(J190:J197)</f>
        <v>16.625</v>
      </c>
      <c r="K200" s="7">
        <f>AVERAGE(K190:K197)</f>
        <v>47.983333333333327</v>
      </c>
      <c r="L200" s="7">
        <f t="shared" si="71"/>
        <v>46.250000000000007</v>
      </c>
    </row>
    <row r="201" spans="1:12" x14ac:dyDescent="0.6">
      <c r="C201" s="6">
        <f t="shared" ref="C201:L201" si="72">STDEV(C190:C197)</f>
        <v>2.5822024790587439</v>
      </c>
      <c r="D201" s="6">
        <f t="shared" si="72"/>
        <v>1.7934862299841878</v>
      </c>
      <c r="E201" s="6">
        <f t="shared" si="72"/>
        <v>17.299360021193188</v>
      </c>
      <c r="F201" s="6">
        <f t="shared" si="72"/>
        <v>25.019992006393608</v>
      </c>
      <c r="G201" s="6">
        <f t="shared" si="72"/>
        <v>363.39303790799295</v>
      </c>
      <c r="H201" s="6">
        <f t="shared" si="72"/>
        <v>342.37111756521921</v>
      </c>
      <c r="I201" s="6">
        <f t="shared" si="72"/>
        <v>9.797047660246573</v>
      </c>
      <c r="J201" s="6">
        <f t="shared" si="72"/>
        <v>7.6892782496148495</v>
      </c>
      <c r="K201" s="6">
        <f t="shared" si="72"/>
        <v>33.110748506590234</v>
      </c>
      <c r="L201" s="6">
        <f t="shared" si="72"/>
        <v>17.630172999718386</v>
      </c>
    </row>
  </sheetData>
  <mergeCells count="8">
    <mergeCell ref="A48:A55"/>
    <mergeCell ref="A60:A67"/>
    <mergeCell ref="Z98:AD98"/>
    <mergeCell ref="AH98:AJ98"/>
    <mergeCell ref="AO98:AQ98"/>
    <mergeCell ref="AW98:AY98"/>
    <mergeCell ref="I24:I25"/>
    <mergeCell ref="K1:AB1"/>
  </mergeCells>
  <phoneticPr fontId="5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ka sato</dc:creator>
  <cp:lastModifiedBy>Kamijo Yoshi</cp:lastModifiedBy>
  <dcterms:created xsi:type="dcterms:W3CDTF">2019-01-22T10:57:54Z</dcterms:created>
  <dcterms:modified xsi:type="dcterms:W3CDTF">2022-02-24T20:50:43Z</dcterms:modified>
</cp:coreProperties>
</file>